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matthews/Library/Mobile Documents/com~apple~CloudDocs/Adeno_nano/supplementary/"/>
    </mc:Choice>
  </mc:AlternateContent>
  <xr:revisionPtr revIDLastSave="0" documentId="13_ncr:1_{796380A0-FA12-AE47-B8DB-74827A5E5B41}" xr6:coauthVersionLast="44" xr6:coauthVersionMax="44" xr10:uidLastSave="{00000000-0000-0000-0000-000000000000}"/>
  <bookViews>
    <workbookView xWindow="4780" yWindow="2540" windowWidth="34320" windowHeight="23260" xr2:uid="{00000000-000D-0000-FFFF-FFFF00000000}"/>
  </bookViews>
  <sheets>
    <sheet name="48h TSS analysis" sheetId="2" r:id="rId1"/>
  </sheets>
  <externalReferences>
    <externalReference r:id="rId2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Q37" i="2" l="1"/>
  <c r="AG33" i="2" s="1"/>
  <c r="P37" i="2"/>
  <c r="AF32" i="2" s="1"/>
  <c r="O37" i="2"/>
  <c r="N37" i="2"/>
  <c r="M37" i="2"/>
  <c r="L37" i="2"/>
  <c r="K37" i="2"/>
  <c r="AA33" i="2" s="1"/>
  <c r="J37" i="2"/>
  <c r="I37" i="2"/>
  <c r="H37" i="2"/>
  <c r="G37" i="2"/>
  <c r="W29" i="2" s="1"/>
  <c r="F37" i="2"/>
  <c r="V34" i="2" s="1"/>
  <c r="E37" i="2"/>
  <c r="U2" i="2" s="1"/>
  <c r="D37" i="2"/>
  <c r="T34" i="2" s="1"/>
  <c r="C37" i="2"/>
  <c r="S33" i="2" s="1"/>
  <c r="AE36" i="2"/>
  <c r="AE35" i="2"/>
  <c r="AE34" i="2"/>
  <c r="AE33" i="2"/>
  <c r="AE32" i="2"/>
  <c r="AE31" i="2"/>
  <c r="AE30" i="2"/>
  <c r="AE29" i="2"/>
  <c r="AE28" i="2"/>
  <c r="AE27" i="2"/>
  <c r="AE26" i="2"/>
  <c r="AE25" i="2"/>
  <c r="AE24" i="2"/>
  <c r="AE23" i="2"/>
  <c r="AE22" i="2"/>
  <c r="AE21" i="2"/>
  <c r="AE20" i="2"/>
  <c r="AE19" i="2"/>
  <c r="AE18" i="2"/>
  <c r="AE17" i="2"/>
  <c r="AE16" i="2"/>
  <c r="AE15" i="2"/>
  <c r="AE14" i="2"/>
  <c r="AE13" i="2"/>
  <c r="AE12" i="2"/>
  <c r="AE11" i="2"/>
  <c r="AE10" i="2"/>
  <c r="AE9" i="2"/>
  <c r="AE8" i="2"/>
  <c r="AE7" i="2"/>
  <c r="AE6" i="2"/>
  <c r="V36" i="2"/>
  <c r="V35" i="2"/>
  <c r="V22" i="2"/>
  <c r="V21" i="2"/>
  <c r="V20" i="2"/>
  <c r="V19" i="2"/>
  <c r="AD21" i="2"/>
  <c r="AC34" i="2"/>
  <c r="AB27" i="2"/>
  <c r="Y36" i="2"/>
  <c r="X36" i="2"/>
  <c r="W36" i="2"/>
  <c r="U36" i="2"/>
  <c r="B37" i="2"/>
  <c r="AD36" i="2"/>
  <c r="AC35" i="2"/>
  <c r="AD34" i="2"/>
  <c r="AD33" i="2"/>
  <c r="AD32" i="2"/>
  <c r="AD31" i="2"/>
  <c r="W31" i="2"/>
  <c r="AD30" i="2"/>
  <c r="W30" i="2"/>
  <c r="AD29" i="2"/>
  <c r="AD28" i="2"/>
  <c r="AD27" i="2"/>
  <c r="AD26" i="2"/>
  <c r="W26" i="2"/>
  <c r="AD25" i="2"/>
  <c r="AC25" i="2"/>
  <c r="AD24" i="2"/>
  <c r="W24" i="2"/>
  <c r="T24" i="2"/>
  <c r="AD23" i="2"/>
  <c r="AC23" i="2"/>
  <c r="AD22" i="2"/>
  <c r="AD20" i="2"/>
  <c r="AC20" i="2"/>
  <c r="W19" i="2"/>
  <c r="U19" i="2"/>
  <c r="W18" i="2"/>
  <c r="W17" i="2"/>
  <c r="AD16" i="2"/>
  <c r="AD14" i="2"/>
  <c r="AD13" i="2"/>
  <c r="AD12" i="2"/>
  <c r="AD11" i="2"/>
  <c r="AD10" i="2"/>
  <c r="W10" i="2"/>
  <c r="U10" i="2"/>
  <c r="AD9" i="2"/>
  <c r="W9" i="2"/>
  <c r="AD7" i="2"/>
  <c r="AD6" i="2"/>
  <c r="AE5" i="2"/>
  <c r="AC5" i="2"/>
  <c r="W5" i="2"/>
  <c r="W4" i="2"/>
  <c r="U4" i="2"/>
  <c r="T4" i="2"/>
  <c r="AE3" i="2"/>
  <c r="AD3" i="2"/>
  <c r="AE2" i="2"/>
  <c r="AD2" i="2"/>
  <c r="AC2" i="2"/>
  <c r="W6" i="2" l="1"/>
  <c r="V12" i="2"/>
  <c r="V28" i="2"/>
  <c r="V23" i="2"/>
  <c r="W20" i="2"/>
  <c r="V10" i="2"/>
  <c r="W7" i="2"/>
  <c r="W13" i="2"/>
  <c r="U21" i="2"/>
  <c r="W27" i="2"/>
  <c r="W34" i="2"/>
  <c r="V13" i="2"/>
  <c r="V29" i="2"/>
  <c r="T11" i="2"/>
  <c r="T32" i="2"/>
  <c r="U6" i="2"/>
  <c r="V2" i="2"/>
  <c r="W33" i="2"/>
  <c r="V11" i="2"/>
  <c r="W21" i="2"/>
  <c r="V14" i="2"/>
  <c r="V30" i="2"/>
  <c r="U20" i="2"/>
  <c r="W32" i="2"/>
  <c r="W2" i="2"/>
  <c r="U8" i="2"/>
  <c r="W14" i="2"/>
  <c r="T22" i="2"/>
  <c r="W28" i="2"/>
  <c r="W35" i="2"/>
  <c r="V15" i="2"/>
  <c r="V31" i="2"/>
  <c r="T20" i="2"/>
  <c r="V24" i="2"/>
  <c r="W11" i="2"/>
  <c r="V27" i="2"/>
  <c r="V3" i="2"/>
  <c r="W8" i="2"/>
  <c r="W22" i="2"/>
  <c r="V16" i="2"/>
  <c r="V32" i="2"/>
  <c r="V25" i="2"/>
  <c r="V26" i="2"/>
  <c r="W12" i="2"/>
  <c r="W3" i="2"/>
  <c r="T9" i="2"/>
  <c r="W15" i="2"/>
  <c r="T29" i="2"/>
  <c r="V17" i="2"/>
  <c r="V33" i="2"/>
  <c r="W25" i="2"/>
  <c r="V9" i="2"/>
  <c r="W16" i="2"/>
  <c r="W23" i="2"/>
  <c r="V18" i="2"/>
  <c r="T14" i="2"/>
  <c r="T17" i="2"/>
  <c r="T27" i="2"/>
  <c r="T35" i="2"/>
  <c r="T3" i="2"/>
  <c r="T5" i="2"/>
  <c r="T7" i="2"/>
  <c r="T25" i="2"/>
  <c r="T30" i="2"/>
  <c r="T2" i="2"/>
  <c r="T18" i="2"/>
  <c r="T10" i="2"/>
  <c r="T8" i="2"/>
  <c r="T19" i="2"/>
  <c r="T21" i="2"/>
  <c r="T31" i="2"/>
  <c r="T12" i="2"/>
  <c r="T23" i="2"/>
  <c r="T33" i="2"/>
  <c r="T15" i="2"/>
  <c r="T28" i="2"/>
  <c r="T36" i="2"/>
  <c r="T6" i="2"/>
  <c r="T13" i="2"/>
  <c r="T16" i="2"/>
  <c r="T26" i="2"/>
  <c r="X3" i="2"/>
  <c r="X2" i="2"/>
  <c r="X8" i="2"/>
  <c r="AF11" i="2"/>
  <c r="AD5" i="2"/>
  <c r="AD8" i="2"/>
  <c r="AD15" i="2"/>
  <c r="AD19" i="2"/>
  <c r="AD35" i="2"/>
  <c r="AF6" i="2"/>
  <c r="AF8" i="2"/>
  <c r="AD17" i="2"/>
  <c r="AF35" i="2"/>
  <c r="AF7" i="2"/>
  <c r="AG35" i="2"/>
  <c r="AD4" i="2"/>
  <c r="AE4" i="2"/>
  <c r="AD18" i="2"/>
  <c r="AC4" i="2"/>
  <c r="AC19" i="2"/>
  <c r="AC22" i="2"/>
  <c r="AC27" i="2"/>
  <c r="AC7" i="2"/>
  <c r="AC29" i="2"/>
  <c r="AC6" i="2"/>
  <c r="AC26" i="2"/>
  <c r="AC31" i="2"/>
  <c r="AB33" i="2"/>
  <c r="AB22" i="2"/>
  <c r="AB2" i="2"/>
  <c r="AB6" i="2"/>
  <c r="AB35" i="2"/>
  <c r="AB26" i="2"/>
  <c r="AB29" i="2"/>
  <c r="AB31" i="2"/>
  <c r="AB7" i="2"/>
  <c r="AB19" i="2"/>
  <c r="AB3" i="2"/>
  <c r="X4" i="2"/>
  <c r="X5" i="2"/>
  <c r="AF9" i="2"/>
  <c r="AB21" i="2"/>
  <c r="AB30" i="2"/>
  <c r="X34" i="2"/>
  <c r="X35" i="2"/>
  <c r="AG36" i="2"/>
  <c r="AC3" i="2"/>
  <c r="AB4" i="2"/>
  <c r="AB5" i="2"/>
  <c r="X6" i="2"/>
  <c r="X7" i="2"/>
  <c r="U11" i="2"/>
  <c r="U12" i="2"/>
  <c r="U13" i="2"/>
  <c r="U14" i="2"/>
  <c r="U15" i="2"/>
  <c r="U16" i="2"/>
  <c r="U17" i="2"/>
  <c r="U18" i="2"/>
  <c r="AB20" i="2"/>
  <c r="AC21" i="2"/>
  <c r="AB25" i="2"/>
  <c r="AC30" i="2"/>
  <c r="AB34" i="2"/>
  <c r="Y35" i="2"/>
  <c r="AB18" i="2"/>
  <c r="AF3" i="2"/>
  <c r="AC8" i="2"/>
  <c r="AB9" i="2"/>
  <c r="AB10" i="2"/>
  <c r="AC11" i="2"/>
  <c r="AB12" i="2"/>
  <c r="AB13" i="2"/>
  <c r="AB14" i="2"/>
  <c r="AB15" i="2"/>
  <c r="AB16" i="2"/>
  <c r="AB17" i="2"/>
  <c r="AC18" i="2"/>
  <c r="AC24" i="2"/>
  <c r="AB28" i="2"/>
  <c r="AB32" i="2"/>
  <c r="AF34" i="2"/>
  <c r="AB36" i="2"/>
  <c r="AF2" i="2"/>
  <c r="AB8" i="2"/>
  <c r="X9" i="2"/>
  <c r="AB11" i="2"/>
  <c r="AB24" i="2"/>
  <c r="AF4" i="2"/>
  <c r="AF5" i="2"/>
  <c r="AC9" i="2"/>
  <c r="AC10" i="2"/>
  <c r="AC12" i="2"/>
  <c r="AC13" i="2"/>
  <c r="AC14" i="2"/>
  <c r="AC15" i="2"/>
  <c r="AC16" i="2"/>
  <c r="AC17" i="2"/>
  <c r="U22" i="2"/>
  <c r="AB23" i="2"/>
  <c r="AC28" i="2"/>
  <c r="AC32" i="2"/>
  <c r="AF33" i="2"/>
  <c r="AG34" i="2"/>
  <c r="AF36" i="2"/>
  <c r="V4" i="2"/>
  <c r="V5" i="2"/>
  <c r="V7" i="2"/>
  <c r="V8" i="2"/>
  <c r="V6" i="2"/>
  <c r="U5" i="2"/>
  <c r="U9" i="2"/>
  <c r="U23" i="2"/>
  <c r="U24" i="2"/>
  <c r="U25" i="2"/>
  <c r="U26" i="2"/>
  <c r="U27" i="2"/>
  <c r="U28" i="2"/>
  <c r="U29" i="2"/>
  <c r="U30" i="2"/>
  <c r="U31" i="2"/>
  <c r="U32" i="2"/>
  <c r="U33" i="2"/>
  <c r="U34" i="2"/>
  <c r="U3" i="2"/>
  <c r="U7" i="2"/>
  <c r="U35" i="2"/>
  <c r="Z36" i="2"/>
  <c r="Z35" i="2"/>
  <c r="Z33" i="2"/>
  <c r="Z32" i="2"/>
  <c r="Z31" i="2"/>
  <c r="Z30" i="2"/>
  <c r="Z29" i="2"/>
  <c r="Z28" i="2"/>
  <c r="Z27" i="2"/>
  <c r="Z26" i="2"/>
  <c r="Z25" i="2"/>
  <c r="Z24" i="2"/>
  <c r="Z23" i="2"/>
  <c r="Z22" i="2"/>
  <c r="Z21" i="2"/>
  <c r="Z20" i="2"/>
  <c r="Z19" i="2"/>
  <c r="Z18" i="2"/>
  <c r="Z17" i="2"/>
  <c r="Z16" i="2"/>
  <c r="Z15" i="2"/>
  <c r="Z14" i="2"/>
  <c r="Z13" i="2"/>
  <c r="Z12" i="2"/>
  <c r="Z11" i="2"/>
  <c r="Z10" i="2"/>
  <c r="Z9" i="2"/>
  <c r="Z8" i="2"/>
  <c r="Z7" i="2"/>
  <c r="Z6" i="2"/>
  <c r="Z5" i="2"/>
  <c r="Z4" i="2"/>
  <c r="Z3" i="2"/>
  <c r="Z2" i="2"/>
  <c r="Z34" i="2"/>
  <c r="R35" i="2"/>
  <c r="R36" i="2"/>
  <c r="R33" i="2"/>
  <c r="R32" i="2"/>
  <c r="R31" i="2"/>
  <c r="R30" i="2"/>
  <c r="R29" i="2"/>
  <c r="R28" i="2"/>
  <c r="R27" i="2"/>
  <c r="R26" i="2"/>
  <c r="R25" i="2"/>
  <c r="R24" i="2"/>
  <c r="R23" i="2"/>
  <c r="R22" i="2"/>
  <c r="R21" i="2"/>
  <c r="R20" i="2"/>
  <c r="R19" i="2"/>
  <c r="R18" i="2"/>
  <c r="R17" i="2"/>
  <c r="R16" i="2"/>
  <c r="R15" i="2"/>
  <c r="R14" i="2"/>
  <c r="R13" i="2"/>
  <c r="R12" i="2"/>
  <c r="R11" i="2"/>
  <c r="R10" i="2"/>
  <c r="R9" i="2"/>
  <c r="R8" i="2"/>
  <c r="R7" i="2"/>
  <c r="R6" i="2"/>
  <c r="R5" i="2"/>
  <c r="R4" i="2"/>
  <c r="R3" i="2"/>
  <c r="R2" i="2"/>
  <c r="R34" i="2"/>
  <c r="X25" i="2"/>
  <c r="X24" i="2"/>
  <c r="X22" i="2"/>
  <c r="X21" i="2"/>
  <c r="X18" i="2"/>
  <c r="X15" i="2"/>
  <c r="X12" i="2"/>
  <c r="X26" i="2"/>
  <c r="X17" i="2"/>
  <c r="X13" i="2"/>
  <c r="X11" i="2"/>
  <c r="X19" i="2"/>
  <c r="X10" i="2"/>
  <c r="X33" i="2"/>
  <c r="X32" i="2"/>
  <c r="X31" i="2"/>
  <c r="X30" i="2"/>
  <c r="X29" i="2"/>
  <c r="X28" i="2"/>
  <c r="X27" i="2"/>
  <c r="X23" i="2"/>
  <c r="X20" i="2"/>
  <c r="X16" i="2"/>
  <c r="X14" i="2"/>
  <c r="Y33" i="2"/>
  <c r="Y32" i="2"/>
  <c r="Y31" i="2"/>
  <c r="Y30" i="2"/>
  <c r="Y29" i="2"/>
  <c r="Y28" i="2"/>
  <c r="Y27" i="2"/>
  <c r="Y26" i="2"/>
  <c r="Y25" i="2"/>
  <c r="Y24" i="2"/>
  <c r="Y23" i="2"/>
  <c r="Y22" i="2"/>
  <c r="Y21" i="2"/>
  <c r="Y20" i="2"/>
  <c r="Y19" i="2"/>
  <c r="Y18" i="2"/>
  <c r="Y17" i="2"/>
  <c r="Y16" i="2"/>
  <c r="Y15" i="2"/>
  <c r="Y14" i="2"/>
  <c r="Y13" i="2"/>
  <c r="Y12" i="2"/>
  <c r="Y11" i="2"/>
  <c r="Y10" i="2"/>
  <c r="Y9" i="2"/>
  <c r="Y8" i="2"/>
  <c r="Y7" i="2"/>
  <c r="Y6" i="2"/>
  <c r="Y5" i="2"/>
  <c r="Y4" i="2"/>
  <c r="Y3" i="2"/>
  <c r="Y2" i="2"/>
  <c r="Y34" i="2"/>
  <c r="AF17" i="2"/>
  <c r="AF21" i="2"/>
  <c r="AF24" i="2"/>
  <c r="AF25" i="2"/>
  <c r="AG2" i="2"/>
  <c r="AG3" i="2"/>
  <c r="AG4" i="2"/>
  <c r="AG5" i="2"/>
  <c r="AG6" i="2"/>
  <c r="AG7" i="2"/>
  <c r="AG8" i="2"/>
  <c r="AG9" i="2"/>
  <c r="AG10" i="2"/>
  <c r="AG11" i="2"/>
  <c r="AG12" i="2"/>
  <c r="AG13" i="2"/>
  <c r="AG14" i="2"/>
  <c r="AG15" i="2"/>
  <c r="AG16" i="2"/>
  <c r="AG17" i="2"/>
  <c r="AG18" i="2"/>
  <c r="AG19" i="2"/>
  <c r="AG20" i="2"/>
  <c r="AG21" i="2"/>
  <c r="AG22" i="2"/>
  <c r="AG23" i="2"/>
  <c r="AG24" i="2"/>
  <c r="AG25" i="2"/>
  <c r="AG26" i="2"/>
  <c r="AG27" i="2"/>
  <c r="AG28" i="2"/>
  <c r="AG29" i="2"/>
  <c r="AG30" i="2"/>
  <c r="AG31" i="2"/>
  <c r="AG32" i="2"/>
  <c r="S35" i="2"/>
  <c r="AA35" i="2"/>
  <c r="S36" i="2"/>
  <c r="AA36" i="2"/>
  <c r="AF12" i="2"/>
  <c r="AF15" i="2"/>
  <c r="AF23" i="2"/>
  <c r="S34" i="2"/>
  <c r="AA34" i="2"/>
  <c r="AF14" i="2"/>
  <c r="AF18" i="2"/>
  <c r="AF20" i="2"/>
  <c r="AF22" i="2"/>
  <c r="S2" i="2"/>
  <c r="AA2" i="2"/>
  <c r="S3" i="2"/>
  <c r="AA3" i="2"/>
  <c r="S4" i="2"/>
  <c r="AA4" i="2"/>
  <c r="S5" i="2"/>
  <c r="AA5" i="2"/>
  <c r="S6" i="2"/>
  <c r="AA6" i="2"/>
  <c r="S7" i="2"/>
  <c r="AA7" i="2"/>
  <c r="S8" i="2"/>
  <c r="AA8" i="2"/>
  <c r="S9" i="2"/>
  <c r="AA9" i="2"/>
  <c r="S10" i="2"/>
  <c r="AA10" i="2"/>
  <c r="S11" i="2"/>
  <c r="AA11" i="2"/>
  <c r="S12" i="2"/>
  <c r="AA12" i="2"/>
  <c r="S13" i="2"/>
  <c r="AA13" i="2"/>
  <c r="S14" i="2"/>
  <c r="AA14" i="2"/>
  <c r="S15" i="2"/>
  <c r="AA15" i="2"/>
  <c r="S16" i="2"/>
  <c r="AA16" i="2"/>
  <c r="S17" i="2"/>
  <c r="AA17" i="2"/>
  <c r="S18" i="2"/>
  <c r="AA18" i="2"/>
  <c r="S19" i="2"/>
  <c r="AA19" i="2"/>
  <c r="S20" i="2"/>
  <c r="AA20" i="2"/>
  <c r="S21" i="2"/>
  <c r="AA21" i="2"/>
  <c r="S22" i="2"/>
  <c r="AA22" i="2"/>
  <c r="S23" i="2"/>
  <c r="AA23" i="2"/>
  <c r="S24" i="2"/>
  <c r="AA24" i="2"/>
  <c r="S25" i="2"/>
  <c r="AA25" i="2"/>
  <c r="S26" i="2"/>
  <c r="AA26" i="2"/>
  <c r="S27" i="2"/>
  <c r="AA27" i="2"/>
  <c r="S28" i="2"/>
  <c r="AA28" i="2"/>
  <c r="S29" i="2"/>
  <c r="AA29" i="2"/>
  <c r="S30" i="2"/>
  <c r="AA30" i="2"/>
  <c r="S31" i="2"/>
  <c r="AA31" i="2"/>
  <c r="S32" i="2"/>
  <c r="AA32" i="2"/>
  <c r="AF10" i="2"/>
  <c r="AF13" i="2"/>
  <c r="AF16" i="2"/>
  <c r="AF19" i="2"/>
  <c r="AF26" i="2"/>
  <c r="AF27" i="2"/>
  <c r="AF28" i="2"/>
  <c r="AF29" i="2"/>
  <c r="AF30" i="2"/>
  <c r="AF31" i="2"/>
  <c r="AC36" i="2"/>
  <c r="AC33" i="2"/>
</calcChain>
</file>

<file path=xl/sharedStrings.xml><?xml version="1.0" encoding="utf-8"?>
<sst xmlns="http://schemas.openxmlformats.org/spreadsheetml/2006/main" count="49" uniqueCount="23">
  <si>
    <t>Position</t>
  </si>
  <si>
    <t>E1A (499)</t>
  </si>
  <si>
    <t>E1B (1702)</t>
  </si>
  <si>
    <t>IX (3582)</t>
  </si>
  <si>
    <t>IVa2 (r5836)</t>
  </si>
  <si>
    <t>MLP (6049)</t>
  </si>
  <si>
    <t>E2-L (r25907)</t>
  </si>
  <si>
    <t>L4P (26114)</t>
  </si>
  <si>
    <t>E2-E (r27051)</t>
  </si>
  <si>
    <t>E3 (27570)</t>
  </si>
  <si>
    <t>UXP (r31062)</t>
  </si>
  <si>
    <t>E4 (r35608)</t>
  </si>
  <si>
    <t>IVa2 (r5838)</t>
  </si>
  <si>
    <t>E2-L (r25908)</t>
  </si>
  <si>
    <t>TOTAL</t>
  </si>
  <si>
    <t>Baker and Ziff 1981</t>
  </si>
  <si>
    <t>Baker etal 1979</t>
  </si>
  <si>
    <t>minor 3580</t>
  </si>
  <si>
    <t>minor r5838</t>
  </si>
  <si>
    <t>minor r25909</t>
  </si>
  <si>
    <t>equal with r27050</t>
  </si>
  <si>
    <t>minor 27568</t>
  </si>
  <si>
    <t>minors at r35609/10/11/12/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64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100"/>
              <a:t>Ad 5 TSS mapping 48 h p.i.</a:t>
            </a:r>
          </a:p>
        </c:rich>
      </c:tx>
      <c:layout>
        <c:manualLayout>
          <c:xMode val="edge"/>
          <c:yMode val="edge"/>
          <c:x val="0.34109762377631991"/>
          <c:y val="5.194805194805195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9.9442038495188095E-2"/>
          <c:y val="0.17262596720864434"/>
          <c:w val="0.73805368422048723"/>
          <c:h val="0.74312274602038386"/>
        </c:manualLayout>
      </c:layout>
      <c:scatterChart>
        <c:scatterStyle val="lineMarker"/>
        <c:varyColors val="0"/>
        <c:ser>
          <c:idx val="5"/>
          <c:order val="0"/>
          <c:tx>
            <c:strRef>
              <c:f>'48h TSS analysis'!$R$1</c:f>
              <c:strCache>
                <c:ptCount val="1"/>
                <c:pt idx="0">
                  <c:v>E1A (499)</c:v>
                </c:pt>
              </c:strCache>
            </c:strRef>
          </c:tx>
          <c:spPr>
            <a:ln w="1270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'48h TSS analysis'!$A$2:$A$36</c:f>
              <c:numCache>
                <c:formatCode>General</c:formatCode>
                <c:ptCount val="35"/>
                <c:pt idx="0">
                  <c:v>-5</c:v>
                </c:pt>
                <c:pt idx="1">
                  <c:v>-4</c:v>
                </c:pt>
                <c:pt idx="2">
                  <c:v>-3</c:v>
                </c:pt>
                <c:pt idx="3">
                  <c:v>-2</c:v>
                </c:pt>
                <c:pt idx="4">
                  <c:v>-1</c:v>
                </c:pt>
                <c:pt idx="5">
                  <c:v>1</c:v>
                </c:pt>
                <c:pt idx="6">
                  <c:v>2</c:v>
                </c:pt>
                <c:pt idx="7">
                  <c:v>3</c:v>
                </c:pt>
                <c:pt idx="8">
                  <c:v>4</c:v>
                </c:pt>
                <c:pt idx="9">
                  <c:v>5</c:v>
                </c:pt>
                <c:pt idx="10">
                  <c:v>6</c:v>
                </c:pt>
                <c:pt idx="11">
                  <c:v>7</c:v>
                </c:pt>
                <c:pt idx="12">
                  <c:v>8</c:v>
                </c:pt>
                <c:pt idx="13">
                  <c:v>9</c:v>
                </c:pt>
                <c:pt idx="14">
                  <c:v>10</c:v>
                </c:pt>
                <c:pt idx="15">
                  <c:v>11</c:v>
                </c:pt>
                <c:pt idx="16">
                  <c:v>12</c:v>
                </c:pt>
                <c:pt idx="17">
                  <c:v>13</c:v>
                </c:pt>
                <c:pt idx="18">
                  <c:v>14</c:v>
                </c:pt>
                <c:pt idx="19">
                  <c:v>15</c:v>
                </c:pt>
                <c:pt idx="20">
                  <c:v>16</c:v>
                </c:pt>
                <c:pt idx="21">
                  <c:v>17</c:v>
                </c:pt>
                <c:pt idx="22">
                  <c:v>18</c:v>
                </c:pt>
                <c:pt idx="23">
                  <c:v>19</c:v>
                </c:pt>
                <c:pt idx="24">
                  <c:v>20</c:v>
                </c:pt>
                <c:pt idx="25">
                  <c:v>21</c:v>
                </c:pt>
                <c:pt idx="26">
                  <c:v>22</c:v>
                </c:pt>
                <c:pt idx="27">
                  <c:v>23</c:v>
                </c:pt>
                <c:pt idx="28">
                  <c:v>24</c:v>
                </c:pt>
                <c:pt idx="29">
                  <c:v>25</c:v>
                </c:pt>
                <c:pt idx="30">
                  <c:v>26</c:v>
                </c:pt>
                <c:pt idx="31">
                  <c:v>27</c:v>
                </c:pt>
                <c:pt idx="32">
                  <c:v>28</c:v>
                </c:pt>
                <c:pt idx="33">
                  <c:v>29</c:v>
                </c:pt>
                <c:pt idx="34">
                  <c:v>30</c:v>
                </c:pt>
              </c:numCache>
            </c:numRef>
          </c:xVal>
          <c:yVal>
            <c:numRef>
              <c:f>'48h TSS analysis'!$R$2:$R$36</c:f>
              <c:numCache>
                <c:formatCode>0.0</c:formatCode>
                <c:ptCount val="35"/>
                <c:pt idx="0">
                  <c:v>0.66006600660066006</c:v>
                </c:pt>
                <c:pt idx="1">
                  <c:v>0.99009900990099009</c:v>
                </c:pt>
                <c:pt idx="2">
                  <c:v>0</c:v>
                </c:pt>
                <c:pt idx="3">
                  <c:v>0.33003300330033003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3.3003300330033003</c:v>
                </c:pt>
                <c:pt idx="16">
                  <c:v>11.881188118811881</c:v>
                </c:pt>
                <c:pt idx="17">
                  <c:v>54.455445544554458</c:v>
                </c:pt>
                <c:pt idx="18">
                  <c:v>4.6204620462046204</c:v>
                </c:pt>
                <c:pt idx="19">
                  <c:v>2.9702970297029703</c:v>
                </c:pt>
                <c:pt idx="20">
                  <c:v>0.99009900990099009</c:v>
                </c:pt>
                <c:pt idx="21">
                  <c:v>7.2607260726072607</c:v>
                </c:pt>
                <c:pt idx="22">
                  <c:v>2.3102310231023102</c:v>
                </c:pt>
                <c:pt idx="23">
                  <c:v>2.9702970297029703</c:v>
                </c:pt>
                <c:pt idx="24">
                  <c:v>0</c:v>
                </c:pt>
                <c:pt idx="25">
                  <c:v>2.3102310231023102</c:v>
                </c:pt>
                <c:pt idx="26">
                  <c:v>1.6501650165016502</c:v>
                </c:pt>
                <c:pt idx="27">
                  <c:v>0.33003300330033003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.99009900990099009</c:v>
                </c:pt>
                <c:pt idx="32">
                  <c:v>0</c:v>
                </c:pt>
                <c:pt idx="33">
                  <c:v>0</c:v>
                </c:pt>
                <c:pt idx="34">
                  <c:v>1.98019801980198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815-46E9-8D70-111B01AD91BD}"/>
            </c:ext>
          </c:extLst>
        </c:ser>
        <c:ser>
          <c:idx val="6"/>
          <c:order val="1"/>
          <c:tx>
            <c:strRef>
              <c:f>'48h TSS analysis'!$S$1</c:f>
              <c:strCache>
                <c:ptCount val="1"/>
                <c:pt idx="0">
                  <c:v>E1B (1702)</c:v>
                </c:pt>
              </c:strCache>
            </c:strRef>
          </c:tx>
          <c:spPr>
            <a:ln w="12700" cap="rnd">
              <a:solidFill>
                <a:srgbClr val="C00000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48h TSS analysis'!$A$2:$A$36</c:f>
              <c:numCache>
                <c:formatCode>General</c:formatCode>
                <c:ptCount val="35"/>
                <c:pt idx="0">
                  <c:v>-5</c:v>
                </c:pt>
                <c:pt idx="1">
                  <c:v>-4</c:v>
                </c:pt>
                <c:pt idx="2">
                  <c:v>-3</c:v>
                </c:pt>
                <c:pt idx="3">
                  <c:v>-2</c:v>
                </c:pt>
                <c:pt idx="4">
                  <c:v>-1</c:v>
                </c:pt>
                <c:pt idx="5">
                  <c:v>1</c:v>
                </c:pt>
                <c:pt idx="6">
                  <c:v>2</c:v>
                </c:pt>
                <c:pt idx="7">
                  <c:v>3</c:v>
                </c:pt>
                <c:pt idx="8">
                  <c:v>4</c:v>
                </c:pt>
                <c:pt idx="9">
                  <c:v>5</c:v>
                </c:pt>
                <c:pt idx="10">
                  <c:v>6</c:v>
                </c:pt>
                <c:pt idx="11">
                  <c:v>7</c:v>
                </c:pt>
                <c:pt idx="12">
                  <c:v>8</c:v>
                </c:pt>
                <c:pt idx="13">
                  <c:v>9</c:v>
                </c:pt>
                <c:pt idx="14">
                  <c:v>10</c:v>
                </c:pt>
                <c:pt idx="15">
                  <c:v>11</c:v>
                </c:pt>
                <c:pt idx="16">
                  <c:v>12</c:v>
                </c:pt>
                <c:pt idx="17">
                  <c:v>13</c:v>
                </c:pt>
                <c:pt idx="18">
                  <c:v>14</c:v>
                </c:pt>
                <c:pt idx="19">
                  <c:v>15</c:v>
                </c:pt>
                <c:pt idx="20">
                  <c:v>16</c:v>
                </c:pt>
                <c:pt idx="21">
                  <c:v>17</c:v>
                </c:pt>
                <c:pt idx="22">
                  <c:v>18</c:v>
                </c:pt>
                <c:pt idx="23">
                  <c:v>19</c:v>
                </c:pt>
                <c:pt idx="24">
                  <c:v>20</c:v>
                </c:pt>
                <c:pt idx="25">
                  <c:v>21</c:v>
                </c:pt>
                <c:pt idx="26">
                  <c:v>22</c:v>
                </c:pt>
                <c:pt idx="27">
                  <c:v>23</c:v>
                </c:pt>
                <c:pt idx="28">
                  <c:v>24</c:v>
                </c:pt>
                <c:pt idx="29">
                  <c:v>25</c:v>
                </c:pt>
                <c:pt idx="30">
                  <c:v>26</c:v>
                </c:pt>
                <c:pt idx="31">
                  <c:v>27</c:v>
                </c:pt>
                <c:pt idx="32">
                  <c:v>28</c:v>
                </c:pt>
                <c:pt idx="33">
                  <c:v>29</c:v>
                </c:pt>
                <c:pt idx="34">
                  <c:v>30</c:v>
                </c:pt>
              </c:numCache>
            </c:numRef>
          </c:xVal>
          <c:yVal>
            <c:numRef>
              <c:f>'48h TSS analysis'!$S$2:$S$36</c:f>
              <c:numCache>
                <c:formatCode>0.0</c:formatCode>
                <c:ptCount val="35"/>
                <c:pt idx="0">
                  <c:v>0</c:v>
                </c:pt>
                <c:pt idx="1">
                  <c:v>2.0044097013429546E-2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2.0044097013429546E-2</c:v>
                </c:pt>
                <c:pt idx="7">
                  <c:v>0</c:v>
                </c:pt>
                <c:pt idx="8">
                  <c:v>2.0044097013429546E-2</c:v>
                </c:pt>
                <c:pt idx="9">
                  <c:v>4.0088194026859092E-2</c:v>
                </c:pt>
                <c:pt idx="10">
                  <c:v>0</c:v>
                </c:pt>
                <c:pt idx="11">
                  <c:v>0</c:v>
                </c:pt>
                <c:pt idx="12">
                  <c:v>2.0044097013429546E-2</c:v>
                </c:pt>
                <c:pt idx="13">
                  <c:v>8.0176388053718184E-2</c:v>
                </c:pt>
                <c:pt idx="14">
                  <c:v>0.18039687312086591</c:v>
                </c:pt>
                <c:pt idx="15">
                  <c:v>0.16035277610743637</c:v>
                </c:pt>
                <c:pt idx="16">
                  <c:v>0.78171978352375227</c:v>
                </c:pt>
                <c:pt idx="17">
                  <c:v>5.592303066746843</c:v>
                </c:pt>
                <c:pt idx="18">
                  <c:v>46.161555421928242</c:v>
                </c:pt>
                <c:pt idx="19">
                  <c:v>13.168971737823211</c:v>
                </c:pt>
                <c:pt idx="20">
                  <c:v>23.371417117658851</c:v>
                </c:pt>
                <c:pt idx="21">
                  <c:v>4.3295249549007817</c:v>
                </c:pt>
                <c:pt idx="22">
                  <c:v>1.6235718580877931</c:v>
                </c:pt>
                <c:pt idx="23">
                  <c:v>6.0132291040288638E-2</c:v>
                </c:pt>
                <c:pt idx="24">
                  <c:v>6.0132291040288638E-2</c:v>
                </c:pt>
                <c:pt idx="25">
                  <c:v>0.54119061936259771</c:v>
                </c:pt>
                <c:pt idx="26">
                  <c:v>0.52114652234916814</c:v>
                </c:pt>
                <c:pt idx="27">
                  <c:v>0.20044097013429546</c:v>
                </c:pt>
                <c:pt idx="28">
                  <c:v>1.362998596913209</c:v>
                </c:pt>
                <c:pt idx="29">
                  <c:v>0.46101423130887953</c:v>
                </c:pt>
                <c:pt idx="30">
                  <c:v>0.72158749248346366</c:v>
                </c:pt>
                <c:pt idx="31">
                  <c:v>0.16035277610743637</c:v>
                </c:pt>
                <c:pt idx="32">
                  <c:v>2.0044097013429546E-2</c:v>
                </c:pt>
                <c:pt idx="33">
                  <c:v>0.22048506714772501</c:v>
                </c:pt>
                <c:pt idx="34">
                  <c:v>0.100220485067147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815-46E9-8D70-111B01AD91BD}"/>
            </c:ext>
          </c:extLst>
        </c:ser>
        <c:ser>
          <c:idx val="7"/>
          <c:order val="2"/>
          <c:tx>
            <c:strRef>
              <c:f>'48h TSS analysis'!$T$1</c:f>
              <c:strCache>
                <c:ptCount val="1"/>
                <c:pt idx="0">
                  <c:v>IX (3582)</c:v>
                </c:pt>
              </c:strCache>
            </c:strRef>
          </c:tx>
          <c:spPr>
            <a:ln w="12700" cap="rnd">
              <a:solidFill>
                <a:schemeClr val="accent4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48h TSS analysis'!$A$2:$A$36</c:f>
              <c:numCache>
                <c:formatCode>General</c:formatCode>
                <c:ptCount val="35"/>
                <c:pt idx="0">
                  <c:v>-5</c:v>
                </c:pt>
                <c:pt idx="1">
                  <c:v>-4</c:v>
                </c:pt>
                <c:pt idx="2">
                  <c:v>-3</c:v>
                </c:pt>
                <c:pt idx="3">
                  <c:v>-2</c:v>
                </c:pt>
                <c:pt idx="4">
                  <c:v>-1</c:v>
                </c:pt>
                <c:pt idx="5">
                  <c:v>1</c:v>
                </c:pt>
                <c:pt idx="6">
                  <c:v>2</c:v>
                </c:pt>
                <c:pt idx="7">
                  <c:v>3</c:v>
                </c:pt>
                <c:pt idx="8">
                  <c:v>4</c:v>
                </c:pt>
                <c:pt idx="9">
                  <c:v>5</c:v>
                </c:pt>
                <c:pt idx="10">
                  <c:v>6</c:v>
                </c:pt>
                <c:pt idx="11">
                  <c:v>7</c:v>
                </c:pt>
                <c:pt idx="12">
                  <c:v>8</c:v>
                </c:pt>
                <c:pt idx="13">
                  <c:v>9</c:v>
                </c:pt>
                <c:pt idx="14">
                  <c:v>10</c:v>
                </c:pt>
                <c:pt idx="15">
                  <c:v>11</c:v>
                </c:pt>
                <c:pt idx="16">
                  <c:v>12</c:v>
                </c:pt>
                <c:pt idx="17">
                  <c:v>13</c:v>
                </c:pt>
                <c:pt idx="18">
                  <c:v>14</c:v>
                </c:pt>
                <c:pt idx="19">
                  <c:v>15</c:v>
                </c:pt>
                <c:pt idx="20">
                  <c:v>16</c:v>
                </c:pt>
                <c:pt idx="21">
                  <c:v>17</c:v>
                </c:pt>
                <c:pt idx="22">
                  <c:v>18</c:v>
                </c:pt>
                <c:pt idx="23">
                  <c:v>19</c:v>
                </c:pt>
                <c:pt idx="24">
                  <c:v>20</c:v>
                </c:pt>
                <c:pt idx="25">
                  <c:v>21</c:v>
                </c:pt>
                <c:pt idx="26">
                  <c:v>22</c:v>
                </c:pt>
                <c:pt idx="27">
                  <c:v>23</c:v>
                </c:pt>
                <c:pt idx="28">
                  <c:v>24</c:v>
                </c:pt>
                <c:pt idx="29">
                  <c:v>25</c:v>
                </c:pt>
                <c:pt idx="30">
                  <c:v>26</c:v>
                </c:pt>
                <c:pt idx="31">
                  <c:v>27</c:v>
                </c:pt>
                <c:pt idx="32">
                  <c:v>28</c:v>
                </c:pt>
                <c:pt idx="33">
                  <c:v>29</c:v>
                </c:pt>
                <c:pt idx="34">
                  <c:v>30</c:v>
                </c:pt>
              </c:numCache>
            </c:numRef>
          </c:xVal>
          <c:yVal>
            <c:numRef>
              <c:f>'48h TSS analysis'!$T$2:$T$36</c:f>
              <c:numCache>
                <c:formatCode>0.0</c:formatCode>
                <c:ptCount val="3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4.1877800577913649E-3</c:v>
                </c:pt>
                <c:pt idx="6">
                  <c:v>0</c:v>
                </c:pt>
                <c:pt idx="7">
                  <c:v>8.3755601155827298E-3</c:v>
                </c:pt>
                <c:pt idx="8">
                  <c:v>1.2563340173374094E-2</c:v>
                </c:pt>
                <c:pt idx="9">
                  <c:v>4.1877800577913649E-3</c:v>
                </c:pt>
                <c:pt idx="10">
                  <c:v>8.3755601155827298E-3</c:v>
                </c:pt>
                <c:pt idx="11">
                  <c:v>3.7690020520122283E-2</c:v>
                </c:pt>
                <c:pt idx="12">
                  <c:v>8.3755601155827298E-3</c:v>
                </c:pt>
                <c:pt idx="13">
                  <c:v>4.6065580635705011E-2</c:v>
                </c:pt>
                <c:pt idx="14">
                  <c:v>10.444323464131664</c:v>
                </c:pt>
                <c:pt idx="15">
                  <c:v>5.3729218141463209</c:v>
                </c:pt>
                <c:pt idx="16">
                  <c:v>50.11516395158926</c:v>
                </c:pt>
                <c:pt idx="17">
                  <c:v>3.203651744210394</c:v>
                </c:pt>
                <c:pt idx="18">
                  <c:v>0.85849491184722981</c:v>
                </c:pt>
                <c:pt idx="19">
                  <c:v>18.317349972779429</c:v>
                </c:pt>
                <c:pt idx="20">
                  <c:v>1.2521462372796182</c:v>
                </c:pt>
                <c:pt idx="21">
                  <c:v>0.31408350433435234</c:v>
                </c:pt>
                <c:pt idx="22">
                  <c:v>1.2102684367017045</c:v>
                </c:pt>
                <c:pt idx="23">
                  <c:v>3.488420788140207</c:v>
                </c:pt>
                <c:pt idx="24">
                  <c:v>0.57372586791741698</c:v>
                </c:pt>
                <c:pt idx="25">
                  <c:v>1.0343816742744671</c:v>
                </c:pt>
                <c:pt idx="26">
                  <c:v>1.2312073369906613</c:v>
                </c:pt>
                <c:pt idx="27">
                  <c:v>0.29314460404539555</c:v>
                </c:pt>
                <c:pt idx="28">
                  <c:v>0.60722810837974794</c:v>
                </c:pt>
                <c:pt idx="29">
                  <c:v>0.31408350433435234</c:v>
                </c:pt>
                <c:pt idx="30">
                  <c:v>0.19263788265840279</c:v>
                </c:pt>
                <c:pt idx="31">
                  <c:v>0.31408350433435234</c:v>
                </c:pt>
                <c:pt idx="32">
                  <c:v>5.862892080907911E-2</c:v>
                </c:pt>
                <c:pt idx="33">
                  <c:v>0.10888228150257548</c:v>
                </c:pt>
                <c:pt idx="34">
                  <c:v>0.565350307801834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815-46E9-8D70-111B01AD91BD}"/>
            </c:ext>
          </c:extLst>
        </c:ser>
        <c:ser>
          <c:idx val="8"/>
          <c:order val="3"/>
          <c:tx>
            <c:strRef>
              <c:f>'48h TSS analysis'!$V$1</c:f>
              <c:strCache>
                <c:ptCount val="1"/>
                <c:pt idx="0">
                  <c:v>IVa2 (r5836)</c:v>
                </c:pt>
              </c:strCache>
            </c:strRef>
          </c:tx>
          <c:spPr>
            <a:ln w="12700" cap="rnd">
              <a:solidFill>
                <a:schemeClr val="accent4">
                  <a:lumMod val="75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48h TSS analysis'!$A$2:$A$36</c:f>
              <c:numCache>
                <c:formatCode>General</c:formatCode>
                <c:ptCount val="35"/>
                <c:pt idx="0">
                  <c:v>-5</c:v>
                </c:pt>
                <c:pt idx="1">
                  <c:v>-4</c:v>
                </c:pt>
                <c:pt idx="2">
                  <c:v>-3</c:v>
                </c:pt>
                <c:pt idx="3">
                  <c:v>-2</c:v>
                </c:pt>
                <c:pt idx="4">
                  <c:v>-1</c:v>
                </c:pt>
                <c:pt idx="5">
                  <c:v>1</c:v>
                </c:pt>
                <c:pt idx="6">
                  <c:v>2</c:v>
                </c:pt>
                <c:pt idx="7">
                  <c:v>3</c:v>
                </c:pt>
                <c:pt idx="8">
                  <c:v>4</c:v>
                </c:pt>
                <c:pt idx="9">
                  <c:v>5</c:v>
                </c:pt>
                <c:pt idx="10">
                  <c:v>6</c:v>
                </c:pt>
                <c:pt idx="11">
                  <c:v>7</c:v>
                </c:pt>
                <c:pt idx="12">
                  <c:v>8</c:v>
                </c:pt>
                <c:pt idx="13">
                  <c:v>9</c:v>
                </c:pt>
                <c:pt idx="14">
                  <c:v>10</c:v>
                </c:pt>
                <c:pt idx="15">
                  <c:v>11</c:v>
                </c:pt>
                <c:pt idx="16">
                  <c:v>12</c:v>
                </c:pt>
                <c:pt idx="17">
                  <c:v>13</c:v>
                </c:pt>
                <c:pt idx="18">
                  <c:v>14</c:v>
                </c:pt>
                <c:pt idx="19">
                  <c:v>15</c:v>
                </c:pt>
                <c:pt idx="20">
                  <c:v>16</c:v>
                </c:pt>
                <c:pt idx="21">
                  <c:v>17</c:v>
                </c:pt>
                <c:pt idx="22">
                  <c:v>18</c:v>
                </c:pt>
                <c:pt idx="23">
                  <c:v>19</c:v>
                </c:pt>
                <c:pt idx="24">
                  <c:v>20</c:v>
                </c:pt>
                <c:pt idx="25">
                  <c:v>21</c:v>
                </c:pt>
                <c:pt idx="26">
                  <c:v>22</c:v>
                </c:pt>
                <c:pt idx="27">
                  <c:v>23</c:v>
                </c:pt>
                <c:pt idx="28">
                  <c:v>24</c:v>
                </c:pt>
                <c:pt idx="29">
                  <c:v>25</c:v>
                </c:pt>
                <c:pt idx="30">
                  <c:v>26</c:v>
                </c:pt>
                <c:pt idx="31">
                  <c:v>27</c:v>
                </c:pt>
                <c:pt idx="32">
                  <c:v>28</c:v>
                </c:pt>
                <c:pt idx="33">
                  <c:v>29</c:v>
                </c:pt>
                <c:pt idx="34">
                  <c:v>30</c:v>
                </c:pt>
              </c:numCache>
            </c:numRef>
          </c:xVal>
          <c:yVal>
            <c:numRef>
              <c:f>'48h TSS analysis'!$V$2:$V$36</c:f>
              <c:numCache>
                <c:formatCode>0.0</c:formatCode>
                <c:ptCount val="35"/>
                <c:pt idx="0">
                  <c:v>0</c:v>
                </c:pt>
                <c:pt idx="1">
                  <c:v>2.6378264310208389E-2</c:v>
                </c:pt>
                <c:pt idx="2">
                  <c:v>5.2756528620416777E-2</c:v>
                </c:pt>
                <c:pt idx="3">
                  <c:v>0.31653917172250068</c:v>
                </c:pt>
                <c:pt idx="4">
                  <c:v>0.13189132155104194</c:v>
                </c:pt>
                <c:pt idx="5">
                  <c:v>0</c:v>
                </c:pt>
                <c:pt idx="6">
                  <c:v>5.2756528620416777E-2</c:v>
                </c:pt>
                <c:pt idx="7">
                  <c:v>0</c:v>
                </c:pt>
                <c:pt idx="8">
                  <c:v>0</c:v>
                </c:pt>
                <c:pt idx="9">
                  <c:v>0.13189132155104194</c:v>
                </c:pt>
                <c:pt idx="10">
                  <c:v>0.13189132155104194</c:v>
                </c:pt>
                <c:pt idx="11">
                  <c:v>0.26378264310208388</c:v>
                </c:pt>
                <c:pt idx="12">
                  <c:v>0.76496966499604324</c:v>
                </c:pt>
                <c:pt idx="13">
                  <c:v>2.8488525455025058</c:v>
                </c:pt>
                <c:pt idx="14">
                  <c:v>4.5106831970456343</c:v>
                </c:pt>
                <c:pt idx="15">
                  <c:v>57.346346610393034</c:v>
                </c:pt>
                <c:pt idx="16">
                  <c:v>2.6642046953310472</c:v>
                </c:pt>
                <c:pt idx="17">
                  <c:v>2.637826431020839</c:v>
                </c:pt>
                <c:pt idx="18">
                  <c:v>3.1917699815352152</c:v>
                </c:pt>
                <c:pt idx="19">
                  <c:v>3.9039831179108413</c:v>
                </c:pt>
                <c:pt idx="20">
                  <c:v>0.26378264310208388</c:v>
                </c:pt>
                <c:pt idx="21">
                  <c:v>1.4244262727512529</c:v>
                </c:pt>
                <c:pt idx="22">
                  <c:v>0.26378264310208388</c:v>
                </c:pt>
                <c:pt idx="23">
                  <c:v>0.68583487206541804</c:v>
                </c:pt>
                <c:pt idx="24">
                  <c:v>0.60670007913479296</c:v>
                </c:pt>
                <c:pt idx="25">
                  <c:v>0.42205222896333422</c:v>
                </c:pt>
                <c:pt idx="26">
                  <c:v>1.7937219730941705</c:v>
                </c:pt>
                <c:pt idx="27">
                  <c:v>0.60670007913479296</c:v>
                </c:pt>
                <c:pt idx="28">
                  <c:v>0.55394355051437616</c:v>
                </c:pt>
                <c:pt idx="29">
                  <c:v>12.898971247691902</c:v>
                </c:pt>
                <c:pt idx="30">
                  <c:v>1.0551305724083355</c:v>
                </c:pt>
                <c:pt idx="31">
                  <c:v>0.26378264310208388</c:v>
                </c:pt>
                <c:pt idx="32">
                  <c:v>0.15826958586125034</c:v>
                </c:pt>
                <c:pt idx="33">
                  <c:v>0</c:v>
                </c:pt>
                <c:pt idx="34">
                  <c:v>2.637826431020838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C815-46E9-8D70-111B01AD91BD}"/>
            </c:ext>
          </c:extLst>
        </c:ser>
        <c:ser>
          <c:idx val="9"/>
          <c:order val="4"/>
          <c:tx>
            <c:strRef>
              <c:f>'48h TSS analysis'!$W$1</c:f>
              <c:strCache>
                <c:ptCount val="1"/>
                <c:pt idx="0">
                  <c:v>MLP (6049)</c:v>
                </c:pt>
              </c:strCache>
            </c:strRef>
          </c:tx>
          <c:spPr>
            <a:ln w="12700" cap="rnd">
              <a:solidFill>
                <a:srgbClr val="0070C0"/>
              </a:solidFill>
              <a:round/>
            </a:ln>
            <a:effectLst/>
          </c:spPr>
          <c:marker>
            <c:symbol val="none"/>
          </c:marker>
          <c:xVal>
            <c:numRef>
              <c:f>'48h TSS analysis'!$A$2:$A$36</c:f>
              <c:numCache>
                <c:formatCode>General</c:formatCode>
                <c:ptCount val="35"/>
                <c:pt idx="0">
                  <c:v>-5</c:v>
                </c:pt>
                <c:pt idx="1">
                  <c:v>-4</c:v>
                </c:pt>
                <c:pt idx="2">
                  <c:v>-3</c:v>
                </c:pt>
                <c:pt idx="3">
                  <c:v>-2</c:v>
                </c:pt>
                <c:pt idx="4">
                  <c:v>-1</c:v>
                </c:pt>
                <c:pt idx="5">
                  <c:v>1</c:v>
                </c:pt>
                <c:pt idx="6">
                  <c:v>2</c:v>
                </c:pt>
                <c:pt idx="7">
                  <c:v>3</c:v>
                </c:pt>
                <c:pt idx="8">
                  <c:v>4</c:v>
                </c:pt>
                <c:pt idx="9">
                  <c:v>5</c:v>
                </c:pt>
                <c:pt idx="10">
                  <c:v>6</c:v>
                </c:pt>
                <c:pt idx="11">
                  <c:v>7</c:v>
                </c:pt>
                <c:pt idx="12">
                  <c:v>8</c:v>
                </c:pt>
                <c:pt idx="13">
                  <c:v>9</c:v>
                </c:pt>
                <c:pt idx="14">
                  <c:v>10</c:v>
                </c:pt>
                <c:pt idx="15">
                  <c:v>11</c:v>
                </c:pt>
                <c:pt idx="16">
                  <c:v>12</c:v>
                </c:pt>
                <c:pt idx="17">
                  <c:v>13</c:v>
                </c:pt>
                <c:pt idx="18">
                  <c:v>14</c:v>
                </c:pt>
                <c:pt idx="19">
                  <c:v>15</c:v>
                </c:pt>
                <c:pt idx="20">
                  <c:v>16</c:v>
                </c:pt>
                <c:pt idx="21">
                  <c:v>17</c:v>
                </c:pt>
                <c:pt idx="22">
                  <c:v>18</c:v>
                </c:pt>
                <c:pt idx="23">
                  <c:v>19</c:v>
                </c:pt>
                <c:pt idx="24">
                  <c:v>20</c:v>
                </c:pt>
                <c:pt idx="25">
                  <c:v>21</c:v>
                </c:pt>
                <c:pt idx="26">
                  <c:v>22</c:v>
                </c:pt>
                <c:pt idx="27">
                  <c:v>23</c:v>
                </c:pt>
                <c:pt idx="28">
                  <c:v>24</c:v>
                </c:pt>
                <c:pt idx="29">
                  <c:v>25</c:v>
                </c:pt>
                <c:pt idx="30">
                  <c:v>26</c:v>
                </c:pt>
                <c:pt idx="31">
                  <c:v>27</c:v>
                </c:pt>
                <c:pt idx="32">
                  <c:v>28</c:v>
                </c:pt>
                <c:pt idx="33">
                  <c:v>29</c:v>
                </c:pt>
                <c:pt idx="34">
                  <c:v>30</c:v>
                </c:pt>
              </c:numCache>
            </c:numRef>
          </c:xVal>
          <c:yVal>
            <c:numRef>
              <c:f>'48h TSS analysis'!$W$2:$W$36</c:f>
              <c:numCache>
                <c:formatCode>0.0</c:formatCode>
                <c:ptCount val="35"/>
                <c:pt idx="0">
                  <c:v>5.2956191108302474E-3</c:v>
                </c:pt>
                <c:pt idx="1">
                  <c:v>3.8834540146088477E-3</c:v>
                </c:pt>
                <c:pt idx="2">
                  <c:v>3.5304127405534982E-4</c:v>
                </c:pt>
                <c:pt idx="3">
                  <c:v>7.0608254811069964E-4</c:v>
                </c:pt>
                <c:pt idx="4">
                  <c:v>1.0591238221660494E-3</c:v>
                </c:pt>
                <c:pt idx="5">
                  <c:v>2.1182476443320987E-3</c:v>
                </c:pt>
                <c:pt idx="6">
                  <c:v>4.5895365627195471E-3</c:v>
                </c:pt>
                <c:pt idx="7">
                  <c:v>4.2364952886641974E-3</c:v>
                </c:pt>
                <c:pt idx="8">
                  <c:v>6.3547429329962966E-3</c:v>
                </c:pt>
                <c:pt idx="9">
                  <c:v>6.3547429329962966E-3</c:v>
                </c:pt>
                <c:pt idx="10">
                  <c:v>1.8711187524933538E-2</c:v>
                </c:pt>
                <c:pt idx="11">
                  <c:v>4.3071035434752679E-2</c:v>
                </c:pt>
                <c:pt idx="12">
                  <c:v>0.13839217942969712</c:v>
                </c:pt>
                <c:pt idx="13">
                  <c:v>0.5839302672875486</c:v>
                </c:pt>
                <c:pt idx="14">
                  <c:v>1.0086389199761343</c:v>
                </c:pt>
                <c:pt idx="15">
                  <c:v>0.62911955036663336</c:v>
                </c:pt>
                <c:pt idx="16">
                  <c:v>4.7854744698202669</c:v>
                </c:pt>
                <c:pt idx="17">
                  <c:v>40.650584459829197</c:v>
                </c:pt>
                <c:pt idx="18">
                  <c:v>15.341761605349282</c:v>
                </c:pt>
                <c:pt idx="19">
                  <c:v>4.0342026386304823</c:v>
                </c:pt>
                <c:pt idx="20">
                  <c:v>6.1009062569505002</c:v>
                </c:pt>
                <c:pt idx="21">
                  <c:v>1.270595545325204</c:v>
                </c:pt>
                <c:pt idx="22">
                  <c:v>13.522186878868009</c:v>
                </c:pt>
                <c:pt idx="23">
                  <c:v>0.96592092581543709</c:v>
                </c:pt>
                <c:pt idx="24">
                  <c:v>0.95815401778621934</c:v>
                </c:pt>
                <c:pt idx="25">
                  <c:v>0.82258616854896505</c:v>
                </c:pt>
                <c:pt idx="26">
                  <c:v>1.2042237858027982</c:v>
                </c:pt>
                <c:pt idx="27">
                  <c:v>0.48013613271527572</c:v>
                </c:pt>
                <c:pt idx="28">
                  <c:v>0.26548703808962304</c:v>
                </c:pt>
                <c:pt idx="29">
                  <c:v>1.116316508563016</c:v>
                </c:pt>
                <c:pt idx="30">
                  <c:v>1.3051935901826281</c:v>
                </c:pt>
                <c:pt idx="31">
                  <c:v>1.8411102441986493</c:v>
                </c:pt>
                <c:pt idx="32">
                  <c:v>2.8758742184548796</c:v>
                </c:pt>
                <c:pt idx="33">
                  <c:v>7.0608254811069964E-4</c:v>
                </c:pt>
                <c:pt idx="34">
                  <c:v>1.765206370276749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C815-46E9-8D70-111B01AD91BD}"/>
            </c:ext>
          </c:extLst>
        </c:ser>
        <c:ser>
          <c:idx val="10"/>
          <c:order val="5"/>
          <c:tx>
            <c:strRef>
              <c:f>'48h TSS analysis'!$Y$1</c:f>
              <c:strCache>
                <c:ptCount val="1"/>
                <c:pt idx="0">
                  <c:v>E2-L (r25908)</c:v>
                </c:pt>
              </c:strCache>
            </c:strRef>
          </c:tx>
          <c:spPr>
            <a:ln w="12700" cap="rnd">
              <a:solidFill>
                <a:srgbClr val="0070C0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48h TSS analysis'!$A$2:$A$36</c:f>
              <c:numCache>
                <c:formatCode>General</c:formatCode>
                <c:ptCount val="35"/>
                <c:pt idx="0">
                  <c:v>-5</c:v>
                </c:pt>
                <c:pt idx="1">
                  <c:v>-4</c:v>
                </c:pt>
                <c:pt idx="2">
                  <c:v>-3</c:v>
                </c:pt>
                <c:pt idx="3">
                  <c:v>-2</c:v>
                </c:pt>
                <c:pt idx="4">
                  <c:v>-1</c:v>
                </c:pt>
                <c:pt idx="5">
                  <c:v>1</c:v>
                </c:pt>
                <c:pt idx="6">
                  <c:v>2</c:v>
                </c:pt>
                <c:pt idx="7">
                  <c:v>3</c:v>
                </c:pt>
                <c:pt idx="8">
                  <c:v>4</c:v>
                </c:pt>
                <c:pt idx="9">
                  <c:v>5</c:v>
                </c:pt>
                <c:pt idx="10">
                  <c:v>6</c:v>
                </c:pt>
                <c:pt idx="11">
                  <c:v>7</c:v>
                </c:pt>
                <c:pt idx="12">
                  <c:v>8</c:v>
                </c:pt>
                <c:pt idx="13">
                  <c:v>9</c:v>
                </c:pt>
                <c:pt idx="14">
                  <c:v>10</c:v>
                </c:pt>
                <c:pt idx="15">
                  <c:v>11</c:v>
                </c:pt>
                <c:pt idx="16">
                  <c:v>12</c:v>
                </c:pt>
                <c:pt idx="17">
                  <c:v>13</c:v>
                </c:pt>
                <c:pt idx="18">
                  <c:v>14</c:v>
                </c:pt>
                <c:pt idx="19">
                  <c:v>15</c:v>
                </c:pt>
                <c:pt idx="20">
                  <c:v>16</c:v>
                </c:pt>
                <c:pt idx="21">
                  <c:v>17</c:v>
                </c:pt>
                <c:pt idx="22">
                  <c:v>18</c:v>
                </c:pt>
                <c:pt idx="23">
                  <c:v>19</c:v>
                </c:pt>
                <c:pt idx="24">
                  <c:v>20</c:v>
                </c:pt>
                <c:pt idx="25">
                  <c:v>21</c:v>
                </c:pt>
                <c:pt idx="26">
                  <c:v>22</c:v>
                </c:pt>
                <c:pt idx="27">
                  <c:v>23</c:v>
                </c:pt>
                <c:pt idx="28">
                  <c:v>24</c:v>
                </c:pt>
                <c:pt idx="29">
                  <c:v>25</c:v>
                </c:pt>
                <c:pt idx="30">
                  <c:v>26</c:v>
                </c:pt>
                <c:pt idx="31">
                  <c:v>27</c:v>
                </c:pt>
                <c:pt idx="32">
                  <c:v>28</c:v>
                </c:pt>
                <c:pt idx="33">
                  <c:v>29</c:v>
                </c:pt>
                <c:pt idx="34">
                  <c:v>30</c:v>
                </c:pt>
              </c:numCache>
            </c:numRef>
          </c:xVal>
          <c:yVal>
            <c:numRef>
              <c:f>'48h TSS analysis'!$Y$2:$Y$36</c:f>
              <c:numCache>
                <c:formatCode>0.0</c:formatCode>
                <c:ptCount val="35"/>
                <c:pt idx="0">
                  <c:v>4.9504950495049507E-2</c:v>
                </c:pt>
                <c:pt idx="1">
                  <c:v>9.9009900990099015E-2</c:v>
                </c:pt>
                <c:pt idx="2">
                  <c:v>0</c:v>
                </c:pt>
                <c:pt idx="3">
                  <c:v>9.9009900990099015E-2</c:v>
                </c:pt>
                <c:pt idx="4">
                  <c:v>4.9504950495049507E-2</c:v>
                </c:pt>
                <c:pt idx="5">
                  <c:v>0</c:v>
                </c:pt>
                <c:pt idx="6">
                  <c:v>4.9504950495049507E-2</c:v>
                </c:pt>
                <c:pt idx="7">
                  <c:v>4.9504950495049507E-2</c:v>
                </c:pt>
                <c:pt idx="8">
                  <c:v>4.9504950495049507E-2</c:v>
                </c:pt>
                <c:pt idx="9">
                  <c:v>4.9504950495049507E-2</c:v>
                </c:pt>
                <c:pt idx="10">
                  <c:v>0.84158415841584155</c:v>
                </c:pt>
                <c:pt idx="11">
                  <c:v>1.5841584158415842</c:v>
                </c:pt>
                <c:pt idx="12">
                  <c:v>1.7821782178217822</c:v>
                </c:pt>
                <c:pt idx="13">
                  <c:v>0.79207920792079212</c:v>
                </c:pt>
                <c:pt idx="14">
                  <c:v>1.7821782178217822</c:v>
                </c:pt>
                <c:pt idx="15">
                  <c:v>31.633663366336634</c:v>
                </c:pt>
                <c:pt idx="16">
                  <c:v>12.326732673267326</c:v>
                </c:pt>
                <c:pt idx="17">
                  <c:v>4.1584158415841586</c:v>
                </c:pt>
                <c:pt idx="18">
                  <c:v>0.94059405940594054</c:v>
                </c:pt>
                <c:pt idx="19">
                  <c:v>25.89108910891089</c:v>
                </c:pt>
                <c:pt idx="20">
                  <c:v>6.0396039603960396</c:v>
                </c:pt>
                <c:pt idx="21">
                  <c:v>3.4653465346534653</c:v>
                </c:pt>
                <c:pt idx="22">
                  <c:v>0.34653465346534651</c:v>
                </c:pt>
                <c:pt idx="23">
                  <c:v>1.0891089108910892</c:v>
                </c:pt>
                <c:pt idx="24">
                  <c:v>0.8910891089108911</c:v>
                </c:pt>
                <c:pt idx="25">
                  <c:v>1.9801980198019802</c:v>
                </c:pt>
                <c:pt idx="26">
                  <c:v>0.39603960396039606</c:v>
                </c:pt>
                <c:pt idx="27">
                  <c:v>0.29702970297029702</c:v>
                </c:pt>
                <c:pt idx="28">
                  <c:v>1.3366336633663367</c:v>
                </c:pt>
                <c:pt idx="29">
                  <c:v>1.0891089108910892</c:v>
                </c:pt>
                <c:pt idx="30">
                  <c:v>0.14851485148514851</c:v>
                </c:pt>
                <c:pt idx="31">
                  <c:v>9.9009900990099015E-2</c:v>
                </c:pt>
                <c:pt idx="32">
                  <c:v>9.9009900990099015E-2</c:v>
                </c:pt>
                <c:pt idx="33">
                  <c:v>9.9009900990099015E-2</c:v>
                </c:pt>
                <c:pt idx="34">
                  <c:v>0.396039603960396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C815-46E9-8D70-111B01AD91BD}"/>
            </c:ext>
          </c:extLst>
        </c:ser>
        <c:ser>
          <c:idx val="11"/>
          <c:order val="6"/>
          <c:tx>
            <c:strRef>
              <c:f>'48h TSS analysis'!$Z$1</c:f>
              <c:strCache>
                <c:ptCount val="1"/>
                <c:pt idx="0">
                  <c:v>L4P (26114)</c:v>
                </c:pt>
              </c:strCache>
            </c:strRef>
          </c:tx>
          <c:spPr>
            <a:ln w="12700" cap="rnd">
              <a:solidFill>
                <a:schemeClr val="accent4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48h TSS analysis'!$A$2:$A$36</c:f>
              <c:numCache>
                <c:formatCode>General</c:formatCode>
                <c:ptCount val="35"/>
                <c:pt idx="0">
                  <c:v>-5</c:v>
                </c:pt>
                <c:pt idx="1">
                  <c:v>-4</c:v>
                </c:pt>
                <c:pt idx="2">
                  <c:v>-3</c:v>
                </c:pt>
                <c:pt idx="3">
                  <c:v>-2</c:v>
                </c:pt>
                <c:pt idx="4">
                  <c:v>-1</c:v>
                </c:pt>
                <c:pt idx="5">
                  <c:v>1</c:v>
                </c:pt>
                <c:pt idx="6">
                  <c:v>2</c:v>
                </c:pt>
                <c:pt idx="7">
                  <c:v>3</c:v>
                </c:pt>
                <c:pt idx="8">
                  <c:v>4</c:v>
                </c:pt>
                <c:pt idx="9">
                  <c:v>5</c:v>
                </c:pt>
                <c:pt idx="10">
                  <c:v>6</c:v>
                </c:pt>
                <c:pt idx="11">
                  <c:v>7</c:v>
                </c:pt>
                <c:pt idx="12">
                  <c:v>8</c:v>
                </c:pt>
                <c:pt idx="13">
                  <c:v>9</c:v>
                </c:pt>
                <c:pt idx="14">
                  <c:v>10</c:v>
                </c:pt>
                <c:pt idx="15">
                  <c:v>11</c:v>
                </c:pt>
                <c:pt idx="16">
                  <c:v>12</c:v>
                </c:pt>
                <c:pt idx="17">
                  <c:v>13</c:v>
                </c:pt>
                <c:pt idx="18">
                  <c:v>14</c:v>
                </c:pt>
                <c:pt idx="19">
                  <c:v>15</c:v>
                </c:pt>
                <c:pt idx="20">
                  <c:v>16</c:v>
                </c:pt>
                <c:pt idx="21">
                  <c:v>17</c:v>
                </c:pt>
                <c:pt idx="22">
                  <c:v>18</c:v>
                </c:pt>
                <c:pt idx="23">
                  <c:v>19</c:v>
                </c:pt>
                <c:pt idx="24">
                  <c:v>20</c:v>
                </c:pt>
                <c:pt idx="25">
                  <c:v>21</c:v>
                </c:pt>
                <c:pt idx="26">
                  <c:v>22</c:v>
                </c:pt>
                <c:pt idx="27">
                  <c:v>23</c:v>
                </c:pt>
                <c:pt idx="28">
                  <c:v>24</c:v>
                </c:pt>
                <c:pt idx="29">
                  <c:v>25</c:v>
                </c:pt>
                <c:pt idx="30">
                  <c:v>26</c:v>
                </c:pt>
                <c:pt idx="31">
                  <c:v>27</c:v>
                </c:pt>
                <c:pt idx="32">
                  <c:v>28</c:v>
                </c:pt>
                <c:pt idx="33">
                  <c:v>29</c:v>
                </c:pt>
                <c:pt idx="34">
                  <c:v>30</c:v>
                </c:pt>
              </c:numCache>
            </c:numRef>
          </c:xVal>
          <c:yVal>
            <c:numRef>
              <c:f>'48h TSS analysis'!$Z$2:$Z$36</c:f>
              <c:numCache>
                <c:formatCode>0.0</c:formatCode>
                <c:ptCount val="35"/>
                <c:pt idx="0">
                  <c:v>2.2727272727272729</c:v>
                </c:pt>
                <c:pt idx="1">
                  <c:v>1.4462809917355373</c:v>
                </c:pt>
                <c:pt idx="2">
                  <c:v>0.41322314049586778</c:v>
                </c:pt>
                <c:pt idx="3">
                  <c:v>0.41322314049586778</c:v>
                </c:pt>
                <c:pt idx="4">
                  <c:v>1.6528925619834711</c:v>
                </c:pt>
                <c:pt idx="5">
                  <c:v>2.2727272727272729</c:v>
                </c:pt>
                <c:pt idx="6">
                  <c:v>0.20661157024793389</c:v>
                </c:pt>
                <c:pt idx="7">
                  <c:v>0.20661157024793389</c:v>
                </c:pt>
                <c:pt idx="8">
                  <c:v>3.0991735537190084</c:v>
                </c:pt>
                <c:pt idx="9">
                  <c:v>2.4793388429752068</c:v>
                </c:pt>
                <c:pt idx="10">
                  <c:v>0.41322314049586778</c:v>
                </c:pt>
                <c:pt idx="11">
                  <c:v>2.6859504132231407</c:v>
                </c:pt>
                <c:pt idx="12">
                  <c:v>1.0330578512396693</c:v>
                </c:pt>
                <c:pt idx="13">
                  <c:v>1.859504132231405</c:v>
                </c:pt>
                <c:pt idx="14">
                  <c:v>0.82644628099173556</c:v>
                </c:pt>
                <c:pt idx="15">
                  <c:v>0.20661157024793389</c:v>
                </c:pt>
                <c:pt idx="16">
                  <c:v>5.5785123966942152</c:v>
                </c:pt>
                <c:pt idx="17">
                  <c:v>3.3057851239669422</c:v>
                </c:pt>
                <c:pt idx="18">
                  <c:v>1.859504132231405</c:v>
                </c:pt>
                <c:pt idx="19">
                  <c:v>40.495867768595041</c:v>
                </c:pt>
                <c:pt idx="20">
                  <c:v>9.5041322314049594</c:v>
                </c:pt>
                <c:pt idx="21">
                  <c:v>0.6198347107438017</c:v>
                </c:pt>
                <c:pt idx="22">
                  <c:v>0.20661157024793389</c:v>
                </c:pt>
                <c:pt idx="23">
                  <c:v>1.6528925619834711</c:v>
                </c:pt>
                <c:pt idx="24">
                  <c:v>0.6198347107438017</c:v>
                </c:pt>
                <c:pt idx="25">
                  <c:v>0.41322314049586778</c:v>
                </c:pt>
                <c:pt idx="26">
                  <c:v>3.0991735537190084</c:v>
                </c:pt>
                <c:pt idx="27">
                  <c:v>1.859504132231405</c:v>
                </c:pt>
                <c:pt idx="28">
                  <c:v>2.2727272727272729</c:v>
                </c:pt>
                <c:pt idx="29">
                  <c:v>1.0330578512396693</c:v>
                </c:pt>
                <c:pt idx="30">
                  <c:v>1.2396694214876034</c:v>
                </c:pt>
                <c:pt idx="31">
                  <c:v>0.20661157024793389</c:v>
                </c:pt>
                <c:pt idx="32">
                  <c:v>1.0330578512396693</c:v>
                </c:pt>
                <c:pt idx="33">
                  <c:v>1.2396694214876034</c:v>
                </c:pt>
                <c:pt idx="34">
                  <c:v>2.27272727272727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C815-46E9-8D70-111B01AD91BD}"/>
            </c:ext>
          </c:extLst>
        </c:ser>
        <c:ser>
          <c:idx val="12"/>
          <c:order val="7"/>
          <c:tx>
            <c:strRef>
              <c:f>'48h TSS analysis'!$AB$1</c:f>
              <c:strCache>
                <c:ptCount val="1"/>
                <c:pt idx="0">
                  <c:v>E2-E (r27051)</c:v>
                </c:pt>
              </c:strCache>
            </c:strRef>
          </c:tx>
          <c:spPr>
            <a:ln w="12700" cap="rnd">
              <a:solidFill>
                <a:srgbClr val="FF7C80"/>
              </a:solidFill>
              <a:round/>
            </a:ln>
            <a:effectLst/>
          </c:spPr>
          <c:marker>
            <c:symbol val="none"/>
          </c:marker>
          <c:xVal>
            <c:numRef>
              <c:f>'48h TSS analysis'!$A$2:$A$36</c:f>
              <c:numCache>
                <c:formatCode>General</c:formatCode>
                <c:ptCount val="35"/>
                <c:pt idx="0">
                  <c:v>-5</c:v>
                </c:pt>
                <c:pt idx="1">
                  <c:v>-4</c:v>
                </c:pt>
                <c:pt idx="2">
                  <c:v>-3</c:v>
                </c:pt>
                <c:pt idx="3">
                  <c:v>-2</c:v>
                </c:pt>
                <c:pt idx="4">
                  <c:v>-1</c:v>
                </c:pt>
                <c:pt idx="5">
                  <c:v>1</c:v>
                </c:pt>
                <c:pt idx="6">
                  <c:v>2</c:v>
                </c:pt>
                <c:pt idx="7">
                  <c:v>3</c:v>
                </c:pt>
                <c:pt idx="8">
                  <c:v>4</c:v>
                </c:pt>
                <c:pt idx="9">
                  <c:v>5</c:v>
                </c:pt>
                <c:pt idx="10">
                  <c:v>6</c:v>
                </c:pt>
                <c:pt idx="11">
                  <c:v>7</c:v>
                </c:pt>
                <c:pt idx="12">
                  <c:v>8</c:v>
                </c:pt>
                <c:pt idx="13">
                  <c:v>9</c:v>
                </c:pt>
                <c:pt idx="14">
                  <c:v>10</c:v>
                </c:pt>
                <c:pt idx="15">
                  <c:v>11</c:v>
                </c:pt>
                <c:pt idx="16">
                  <c:v>12</c:v>
                </c:pt>
                <c:pt idx="17">
                  <c:v>13</c:v>
                </c:pt>
                <c:pt idx="18">
                  <c:v>14</c:v>
                </c:pt>
                <c:pt idx="19">
                  <c:v>15</c:v>
                </c:pt>
                <c:pt idx="20">
                  <c:v>16</c:v>
                </c:pt>
                <c:pt idx="21">
                  <c:v>17</c:v>
                </c:pt>
                <c:pt idx="22">
                  <c:v>18</c:v>
                </c:pt>
                <c:pt idx="23">
                  <c:v>19</c:v>
                </c:pt>
                <c:pt idx="24">
                  <c:v>20</c:v>
                </c:pt>
                <c:pt idx="25">
                  <c:v>21</c:v>
                </c:pt>
                <c:pt idx="26">
                  <c:v>22</c:v>
                </c:pt>
                <c:pt idx="27">
                  <c:v>23</c:v>
                </c:pt>
                <c:pt idx="28">
                  <c:v>24</c:v>
                </c:pt>
                <c:pt idx="29">
                  <c:v>25</c:v>
                </c:pt>
                <c:pt idx="30">
                  <c:v>26</c:v>
                </c:pt>
                <c:pt idx="31">
                  <c:v>27</c:v>
                </c:pt>
                <c:pt idx="32">
                  <c:v>28</c:v>
                </c:pt>
                <c:pt idx="33">
                  <c:v>29</c:v>
                </c:pt>
                <c:pt idx="34">
                  <c:v>30</c:v>
                </c:pt>
              </c:numCache>
            </c:numRef>
          </c:xVal>
          <c:yVal>
            <c:numRef>
              <c:f>'48h TSS analysis'!$AB$2:$AB$36</c:f>
              <c:numCache>
                <c:formatCode>0.0</c:formatCode>
                <c:ptCount val="35"/>
                <c:pt idx="0">
                  <c:v>0.16727069974909395</c:v>
                </c:pt>
                <c:pt idx="1">
                  <c:v>0.30666294954000556</c:v>
                </c:pt>
                <c:pt idx="2">
                  <c:v>5.5756899916364649E-2</c:v>
                </c:pt>
                <c:pt idx="3">
                  <c:v>5.5756899916364649E-2</c:v>
                </c:pt>
                <c:pt idx="4">
                  <c:v>8.3635349874546974E-2</c:v>
                </c:pt>
                <c:pt idx="5">
                  <c:v>5.5756899916364649E-2</c:v>
                </c:pt>
                <c:pt idx="6">
                  <c:v>0.13939224979091164</c:v>
                </c:pt>
                <c:pt idx="7">
                  <c:v>5.5756899916364649E-2</c:v>
                </c:pt>
                <c:pt idx="8">
                  <c:v>0</c:v>
                </c:pt>
                <c:pt idx="9">
                  <c:v>0</c:v>
                </c:pt>
                <c:pt idx="10">
                  <c:v>0.13939224979091164</c:v>
                </c:pt>
                <c:pt idx="11">
                  <c:v>0.1115137998327293</c:v>
                </c:pt>
                <c:pt idx="12">
                  <c:v>0.13939224979091164</c:v>
                </c:pt>
                <c:pt idx="13">
                  <c:v>1.533314747700028</c:v>
                </c:pt>
                <c:pt idx="14">
                  <c:v>1.3102871480345692</c:v>
                </c:pt>
                <c:pt idx="15">
                  <c:v>3.9029829941455256</c:v>
                </c:pt>
                <c:pt idx="16">
                  <c:v>8.1683858377474206</c:v>
                </c:pt>
                <c:pt idx="17">
                  <c:v>19.208252021187622</c:v>
                </c:pt>
                <c:pt idx="18">
                  <c:v>4.0423752439364371</c:v>
                </c:pt>
                <c:pt idx="19">
                  <c:v>5.5199330917200999</c:v>
                </c:pt>
                <c:pt idx="20">
                  <c:v>36.158349595762473</c:v>
                </c:pt>
                <c:pt idx="21">
                  <c:v>4.9902425425146362</c:v>
                </c:pt>
                <c:pt idx="22">
                  <c:v>6.9696124895455815</c:v>
                </c:pt>
                <c:pt idx="23">
                  <c:v>1.1151379983272931</c:v>
                </c:pt>
                <c:pt idx="24">
                  <c:v>0.19514914970727629</c:v>
                </c:pt>
                <c:pt idx="25">
                  <c:v>1.1151379983272931</c:v>
                </c:pt>
                <c:pt idx="26">
                  <c:v>0.25090604962364094</c:v>
                </c:pt>
                <c:pt idx="27">
                  <c:v>1.4775578477836633</c:v>
                </c:pt>
                <c:pt idx="28">
                  <c:v>0.91998884862001673</c:v>
                </c:pt>
                <c:pt idx="29">
                  <c:v>0.72483969891274047</c:v>
                </c:pt>
                <c:pt idx="30">
                  <c:v>0.1115137998327293</c:v>
                </c:pt>
                <c:pt idx="31">
                  <c:v>0.19514914970727629</c:v>
                </c:pt>
                <c:pt idx="32">
                  <c:v>0</c:v>
                </c:pt>
                <c:pt idx="33">
                  <c:v>0.39029829941455257</c:v>
                </c:pt>
                <c:pt idx="34">
                  <c:v>0.390298299414552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C815-46E9-8D70-111B01AD91BD}"/>
            </c:ext>
          </c:extLst>
        </c:ser>
        <c:ser>
          <c:idx val="0"/>
          <c:order val="8"/>
          <c:tx>
            <c:strRef>
              <c:f>'48h TSS analysis'!$AC$1</c:f>
              <c:strCache>
                <c:ptCount val="1"/>
                <c:pt idx="0">
                  <c:v>E3 (27570)</c:v>
                </c:pt>
              </c:strCache>
            </c:strRef>
          </c:tx>
          <c:spPr>
            <a:ln w="12700" cap="rnd">
              <a:solidFill>
                <a:srgbClr val="FF33CC"/>
              </a:solidFill>
              <a:round/>
            </a:ln>
            <a:effectLst/>
          </c:spPr>
          <c:marker>
            <c:symbol val="none"/>
          </c:marker>
          <c:xVal>
            <c:numRef>
              <c:f>'48h TSS analysis'!$A$2:$A$36</c:f>
              <c:numCache>
                <c:formatCode>General</c:formatCode>
                <c:ptCount val="35"/>
                <c:pt idx="0">
                  <c:v>-5</c:v>
                </c:pt>
                <c:pt idx="1">
                  <c:v>-4</c:v>
                </c:pt>
                <c:pt idx="2">
                  <c:v>-3</c:v>
                </c:pt>
                <c:pt idx="3">
                  <c:v>-2</c:v>
                </c:pt>
                <c:pt idx="4">
                  <c:v>-1</c:v>
                </c:pt>
                <c:pt idx="5">
                  <c:v>1</c:v>
                </c:pt>
                <c:pt idx="6">
                  <c:v>2</c:v>
                </c:pt>
                <c:pt idx="7">
                  <c:v>3</c:v>
                </c:pt>
                <c:pt idx="8">
                  <c:v>4</c:v>
                </c:pt>
                <c:pt idx="9">
                  <c:v>5</c:v>
                </c:pt>
                <c:pt idx="10">
                  <c:v>6</c:v>
                </c:pt>
                <c:pt idx="11">
                  <c:v>7</c:v>
                </c:pt>
                <c:pt idx="12">
                  <c:v>8</c:v>
                </c:pt>
                <c:pt idx="13">
                  <c:v>9</c:v>
                </c:pt>
                <c:pt idx="14">
                  <c:v>10</c:v>
                </c:pt>
                <c:pt idx="15">
                  <c:v>11</c:v>
                </c:pt>
                <c:pt idx="16">
                  <c:v>12</c:v>
                </c:pt>
                <c:pt idx="17">
                  <c:v>13</c:v>
                </c:pt>
                <c:pt idx="18">
                  <c:v>14</c:v>
                </c:pt>
                <c:pt idx="19">
                  <c:v>15</c:v>
                </c:pt>
                <c:pt idx="20">
                  <c:v>16</c:v>
                </c:pt>
                <c:pt idx="21">
                  <c:v>17</c:v>
                </c:pt>
                <c:pt idx="22">
                  <c:v>18</c:v>
                </c:pt>
                <c:pt idx="23">
                  <c:v>19</c:v>
                </c:pt>
                <c:pt idx="24">
                  <c:v>20</c:v>
                </c:pt>
                <c:pt idx="25">
                  <c:v>21</c:v>
                </c:pt>
                <c:pt idx="26">
                  <c:v>22</c:v>
                </c:pt>
                <c:pt idx="27">
                  <c:v>23</c:v>
                </c:pt>
                <c:pt idx="28">
                  <c:v>24</c:v>
                </c:pt>
                <c:pt idx="29">
                  <c:v>25</c:v>
                </c:pt>
                <c:pt idx="30">
                  <c:v>26</c:v>
                </c:pt>
                <c:pt idx="31">
                  <c:v>27</c:v>
                </c:pt>
                <c:pt idx="32">
                  <c:v>28</c:v>
                </c:pt>
                <c:pt idx="33">
                  <c:v>29</c:v>
                </c:pt>
                <c:pt idx="34">
                  <c:v>30</c:v>
                </c:pt>
              </c:numCache>
            </c:numRef>
          </c:xVal>
          <c:yVal>
            <c:numRef>
              <c:f>'48h TSS analysis'!$AC$2:$AC$36</c:f>
              <c:numCache>
                <c:formatCode>0.0</c:formatCode>
                <c:ptCount val="35"/>
                <c:pt idx="0">
                  <c:v>1.1752682677567705</c:v>
                </c:pt>
                <c:pt idx="1">
                  <c:v>0.86867654573326525</c:v>
                </c:pt>
                <c:pt idx="2">
                  <c:v>1.3796627491057742</c:v>
                </c:pt>
                <c:pt idx="3">
                  <c:v>1.481859989780276</c:v>
                </c:pt>
                <c:pt idx="4">
                  <c:v>0.35769034236075625</c:v>
                </c:pt>
                <c:pt idx="5">
                  <c:v>0.91977516607051613</c:v>
                </c:pt>
                <c:pt idx="6">
                  <c:v>0.66428206438426163</c:v>
                </c:pt>
                <c:pt idx="7">
                  <c:v>1.481859989780276</c:v>
                </c:pt>
                <c:pt idx="8">
                  <c:v>0.89422585590189063</c:v>
                </c:pt>
                <c:pt idx="9">
                  <c:v>0.35769034236075625</c:v>
                </c:pt>
                <c:pt idx="10">
                  <c:v>0.22994379151762903</c:v>
                </c:pt>
                <c:pt idx="11">
                  <c:v>0.76647930505876338</c:v>
                </c:pt>
                <c:pt idx="12">
                  <c:v>1.021972406745018</c:v>
                </c:pt>
                <c:pt idx="13">
                  <c:v>0.40878896269800713</c:v>
                </c:pt>
                <c:pt idx="14">
                  <c:v>2.1461420541645375</c:v>
                </c:pt>
                <c:pt idx="15">
                  <c:v>13.771078180889116</c:v>
                </c:pt>
                <c:pt idx="16">
                  <c:v>6.0296371997956051</c:v>
                </c:pt>
                <c:pt idx="17">
                  <c:v>43.306080735820132</c:v>
                </c:pt>
                <c:pt idx="18">
                  <c:v>3.0403679100664283</c:v>
                </c:pt>
                <c:pt idx="19">
                  <c:v>4.3689320388349513</c:v>
                </c:pt>
                <c:pt idx="20">
                  <c:v>1.711803781297905</c:v>
                </c:pt>
                <c:pt idx="21">
                  <c:v>2.963719979560552</c:v>
                </c:pt>
                <c:pt idx="22">
                  <c:v>0.58763413387838526</c:v>
                </c:pt>
                <c:pt idx="23">
                  <c:v>5.1098620337250891E-2</c:v>
                </c:pt>
                <c:pt idx="24">
                  <c:v>1.0475217169136433</c:v>
                </c:pt>
                <c:pt idx="25">
                  <c:v>1.711803781297905</c:v>
                </c:pt>
                <c:pt idx="26">
                  <c:v>3.8068472151251918</c:v>
                </c:pt>
                <c:pt idx="27">
                  <c:v>0.970873786407767</c:v>
                </c:pt>
                <c:pt idx="28">
                  <c:v>1.251916198262647</c:v>
                </c:pt>
                <c:pt idx="29">
                  <c:v>0.38323965252938169</c:v>
                </c:pt>
                <c:pt idx="30">
                  <c:v>0.17884517118037813</c:v>
                </c:pt>
                <c:pt idx="31">
                  <c:v>5.1098620337250891E-2</c:v>
                </c:pt>
                <c:pt idx="32">
                  <c:v>0.17884517118037813</c:v>
                </c:pt>
                <c:pt idx="33">
                  <c:v>0.28104241185487994</c:v>
                </c:pt>
                <c:pt idx="34">
                  <c:v>0.153295861011752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C815-46E9-8D70-111B01AD91BD}"/>
            </c:ext>
          </c:extLst>
        </c:ser>
        <c:ser>
          <c:idx val="2"/>
          <c:order val="9"/>
          <c:tx>
            <c:strRef>
              <c:f>'48h TSS analysis'!$AE$1</c:f>
              <c:strCache>
                <c:ptCount val="1"/>
                <c:pt idx="0">
                  <c:v>UXP (r31062)</c:v>
                </c:pt>
              </c:strCache>
            </c:strRef>
          </c:tx>
          <c:spPr>
            <a:ln w="12700" cap="rnd">
              <a:solidFill>
                <a:srgbClr val="002060"/>
              </a:solidFill>
              <a:round/>
            </a:ln>
            <a:effectLst/>
          </c:spPr>
          <c:marker>
            <c:symbol val="none"/>
          </c:marker>
          <c:xVal>
            <c:numRef>
              <c:f>'48h TSS analysis'!$A$2:$A$36</c:f>
              <c:numCache>
                <c:formatCode>General</c:formatCode>
                <c:ptCount val="35"/>
                <c:pt idx="0">
                  <c:v>-5</c:v>
                </c:pt>
                <c:pt idx="1">
                  <c:v>-4</c:v>
                </c:pt>
                <c:pt idx="2">
                  <c:v>-3</c:v>
                </c:pt>
                <c:pt idx="3">
                  <c:v>-2</c:v>
                </c:pt>
                <c:pt idx="4">
                  <c:v>-1</c:v>
                </c:pt>
                <c:pt idx="5">
                  <c:v>1</c:v>
                </c:pt>
                <c:pt idx="6">
                  <c:v>2</c:v>
                </c:pt>
                <c:pt idx="7">
                  <c:v>3</c:v>
                </c:pt>
                <c:pt idx="8">
                  <c:v>4</c:v>
                </c:pt>
                <c:pt idx="9">
                  <c:v>5</c:v>
                </c:pt>
                <c:pt idx="10">
                  <c:v>6</c:v>
                </c:pt>
                <c:pt idx="11">
                  <c:v>7</c:v>
                </c:pt>
                <c:pt idx="12">
                  <c:v>8</c:v>
                </c:pt>
                <c:pt idx="13">
                  <c:v>9</c:v>
                </c:pt>
                <c:pt idx="14">
                  <c:v>10</c:v>
                </c:pt>
                <c:pt idx="15">
                  <c:v>11</c:v>
                </c:pt>
                <c:pt idx="16">
                  <c:v>12</c:v>
                </c:pt>
                <c:pt idx="17">
                  <c:v>13</c:v>
                </c:pt>
                <c:pt idx="18">
                  <c:v>14</c:v>
                </c:pt>
                <c:pt idx="19">
                  <c:v>15</c:v>
                </c:pt>
                <c:pt idx="20">
                  <c:v>16</c:v>
                </c:pt>
                <c:pt idx="21">
                  <c:v>17</c:v>
                </c:pt>
                <c:pt idx="22">
                  <c:v>18</c:v>
                </c:pt>
                <c:pt idx="23">
                  <c:v>19</c:v>
                </c:pt>
                <c:pt idx="24">
                  <c:v>20</c:v>
                </c:pt>
                <c:pt idx="25">
                  <c:v>21</c:v>
                </c:pt>
                <c:pt idx="26">
                  <c:v>22</c:v>
                </c:pt>
                <c:pt idx="27">
                  <c:v>23</c:v>
                </c:pt>
                <c:pt idx="28">
                  <c:v>24</c:v>
                </c:pt>
                <c:pt idx="29">
                  <c:v>25</c:v>
                </c:pt>
                <c:pt idx="30">
                  <c:v>26</c:v>
                </c:pt>
                <c:pt idx="31">
                  <c:v>27</c:v>
                </c:pt>
                <c:pt idx="32">
                  <c:v>28</c:v>
                </c:pt>
                <c:pt idx="33">
                  <c:v>29</c:v>
                </c:pt>
                <c:pt idx="34">
                  <c:v>30</c:v>
                </c:pt>
              </c:numCache>
            </c:numRef>
          </c:xVal>
          <c:yVal>
            <c:numRef>
              <c:f>'48h TSS analysis'!$AE$2:$AE$36</c:f>
              <c:numCache>
                <c:formatCode>0.0</c:formatCode>
                <c:ptCount val="35"/>
                <c:pt idx="0">
                  <c:v>0</c:v>
                </c:pt>
                <c:pt idx="1">
                  <c:v>0</c:v>
                </c:pt>
                <c:pt idx="2">
                  <c:v>0.15360983102918588</c:v>
                </c:pt>
                <c:pt idx="3">
                  <c:v>0.61443932411674351</c:v>
                </c:pt>
                <c:pt idx="4">
                  <c:v>0</c:v>
                </c:pt>
                <c:pt idx="5">
                  <c:v>0.15360983102918588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.15360983102918588</c:v>
                </c:pt>
                <c:pt idx="10">
                  <c:v>0</c:v>
                </c:pt>
                <c:pt idx="11">
                  <c:v>0.15360983102918588</c:v>
                </c:pt>
                <c:pt idx="12">
                  <c:v>0</c:v>
                </c:pt>
                <c:pt idx="13">
                  <c:v>0.30721966205837176</c:v>
                </c:pt>
                <c:pt idx="14">
                  <c:v>1.9969278033794162</c:v>
                </c:pt>
                <c:pt idx="15">
                  <c:v>6.6052227342549923</c:v>
                </c:pt>
                <c:pt idx="16">
                  <c:v>35.023041474654377</c:v>
                </c:pt>
                <c:pt idx="17">
                  <c:v>16.743471582181261</c:v>
                </c:pt>
                <c:pt idx="18">
                  <c:v>9.9846390168970807</c:v>
                </c:pt>
                <c:pt idx="19">
                  <c:v>1.6897081413210446</c:v>
                </c:pt>
                <c:pt idx="20">
                  <c:v>3.225806451612903</c:v>
                </c:pt>
                <c:pt idx="21">
                  <c:v>6.1443932411674345</c:v>
                </c:pt>
                <c:pt idx="22">
                  <c:v>2.150537634408602</c:v>
                </c:pt>
                <c:pt idx="23">
                  <c:v>0</c:v>
                </c:pt>
                <c:pt idx="24">
                  <c:v>1.228878648233487</c:v>
                </c:pt>
                <c:pt idx="25">
                  <c:v>1.075268817204301</c:v>
                </c:pt>
                <c:pt idx="26">
                  <c:v>0.92165898617511521</c:v>
                </c:pt>
                <c:pt idx="27">
                  <c:v>3.225806451612903</c:v>
                </c:pt>
                <c:pt idx="28">
                  <c:v>1.3824884792626728</c:v>
                </c:pt>
                <c:pt idx="29">
                  <c:v>0.30721966205837176</c:v>
                </c:pt>
                <c:pt idx="30">
                  <c:v>1.5360983102918586</c:v>
                </c:pt>
                <c:pt idx="31">
                  <c:v>2.7649769585253456</c:v>
                </c:pt>
                <c:pt idx="32">
                  <c:v>1.228878648233487</c:v>
                </c:pt>
                <c:pt idx="33">
                  <c:v>0.76804915514592931</c:v>
                </c:pt>
                <c:pt idx="34">
                  <c:v>0.460829493087557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C815-46E9-8D70-111B01AD91BD}"/>
            </c:ext>
          </c:extLst>
        </c:ser>
        <c:ser>
          <c:idx val="1"/>
          <c:order val="10"/>
          <c:tx>
            <c:strRef>
              <c:f>'[1]16h TSS analysis'!$AD$1</c:f>
              <c:strCache>
                <c:ptCount val="1"/>
                <c:pt idx="0">
                  <c:v>UXP (r31062)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multiLvlStrRef>
              <c:f>'[1]16h TSS analysis'!$A$2:$AB$36</c:f>
              <c:multiLvlStrCache>
                <c:ptCount val="35"/>
                <c:lvl>
                  <c:pt idx="0">
                    <c:v>0.208333333</c:v>
                  </c:pt>
                  <c:pt idx="1">
                    <c:v>0.243055556</c:v>
                  </c:pt>
                  <c:pt idx="2">
                    <c:v>0.052083333</c:v>
                  </c:pt>
                  <c:pt idx="3">
                    <c:v>0.052083333</c:v>
                  </c:pt>
                  <c:pt idx="4">
                    <c:v>0.104166667</c:v>
                  </c:pt>
                  <c:pt idx="5">
                    <c:v>0</c:v>
                  </c:pt>
                  <c:pt idx="6">
                    <c:v>0.086805556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.086805556</c:v>
                  </c:pt>
                  <c:pt idx="11">
                    <c:v>0.069444444</c:v>
                  </c:pt>
                  <c:pt idx="12">
                    <c:v>0.138888889</c:v>
                  </c:pt>
                  <c:pt idx="13">
                    <c:v>0.434027778</c:v>
                  </c:pt>
                  <c:pt idx="14">
                    <c:v>0.677083333</c:v>
                  </c:pt>
                  <c:pt idx="15">
                    <c:v>3.420138889</c:v>
                  </c:pt>
                  <c:pt idx="16">
                    <c:v>7.5</c:v>
                  </c:pt>
                  <c:pt idx="17">
                    <c:v>19.42708333</c:v>
                  </c:pt>
                  <c:pt idx="18">
                    <c:v>4.739583333</c:v>
                  </c:pt>
                  <c:pt idx="19">
                    <c:v>5.520833333</c:v>
                  </c:pt>
                  <c:pt idx="20">
                    <c:v>36.19791667</c:v>
                  </c:pt>
                  <c:pt idx="21">
                    <c:v>5.711805556</c:v>
                  </c:pt>
                  <c:pt idx="22">
                    <c:v>8.246527778</c:v>
                  </c:pt>
                  <c:pt idx="23">
                    <c:v>0.868055556</c:v>
                  </c:pt>
                  <c:pt idx="24">
                    <c:v>0.138888889</c:v>
                  </c:pt>
                  <c:pt idx="25">
                    <c:v>1.111111111</c:v>
                  </c:pt>
                  <c:pt idx="26">
                    <c:v>0.46875</c:v>
                  </c:pt>
                  <c:pt idx="27">
                    <c:v>1.701388889</c:v>
                  </c:pt>
                  <c:pt idx="28">
                    <c:v>0.694444444</c:v>
                  </c:pt>
                  <c:pt idx="29">
                    <c:v>1.163194444</c:v>
                  </c:pt>
                  <c:pt idx="30">
                    <c:v>0.017361111</c:v>
                  </c:pt>
                  <c:pt idx="31">
                    <c:v>0.173611111</c:v>
                  </c:pt>
                  <c:pt idx="32">
                    <c:v>0.121527778</c:v>
                  </c:pt>
                  <c:pt idx="33">
                    <c:v>0.381944444</c:v>
                  </c:pt>
                  <c:pt idx="34">
                    <c:v>0.243055556</c:v>
                  </c:pt>
                </c:lvl>
                <c:lvl>
                  <c:pt idx="0">
                    <c:v>0.243055556</c:v>
                  </c:pt>
                  <c:pt idx="1">
                    <c:v>0.381944444</c:v>
                  </c:pt>
                  <c:pt idx="2">
                    <c:v>0.121527778</c:v>
                  </c:pt>
                  <c:pt idx="3">
                    <c:v>0.173611111</c:v>
                  </c:pt>
                  <c:pt idx="4">
                    <c:v>0.017361111</c:v>
                  </c:pt>
                  <c:pt idx="5">
                    <c:v>1.163194444</c:v>
                  </c:pt>
                  <c:pt idx="6">
                    <c:v>0.694444444</c:v>
                  </c:pt>
                  <c:pt idx="7">
                    <c:v>1.701388889</c:v>
                  </c:pt>
                  <c:pt idx="8">
                    <c:v>0.46875</c:v>
                  </c:pt>
                  <c:pt idx="9">
                    <c:v>1.111111111</c:v>
                  </c:pt>
                  <c:pt idx="10">
                    <c:v>0.138888889</c:v>
                  </c:pt>
                  <c:pt idx="11">
                    <c:v>0.868055556</c:v>
                  </c:pt>
                  <c:pt idx="12">
                    <c:v>8.246527778</c:v>
                  </c:pt>
                  <c:pt idx="13">
                    <c:v>5.711805556</c:v>
                  </c:pt>
                  <c:pt idx="14">
                    <c:v>36.19791667</c:v>
                  </c:pt>
                  <c:pt idx="15">
                    <c:v>5.520833333</c:v>
                  </c:pt>
                  <c:pt idx="16">
                    <c:v>4.739583333</c:v>
                  </c:pt>
                  <c:pt idx="17">
                    <c:v>19.42708333</c:v>
                  </c:pt>
                  <c:pt idx="18">
                    <c:v>7.5</c:v>
                  </c:pt>
                  <c:pt idx="19">
                    <c:v>3.420138889</c:v>
                  </c:pt>
                  <c:pt idx="20">
                    <c:v>0.677083333</c:v>
                  </c:pt>
                  <c:pt idx="21">
                    <c:v>0.434027778</c:v>
                  </c:pt>
                  <c:pt idx="22">
                    <c:v>0.138888889</c:v>
                  </c:pt>
                  <c:pt idx="23">
                    <c:v>0.069444444</c:v>
                  </c:pt>
                  <c:pt idx="24">
                    <c:v>0.086805556</c:v>
                  </c:pt>
                  <c:pt idx="25">
                    <c:v>0</c:v>
                  </c:pt>
                  <c:pt idx="26">
                    <c:v>0</c:v>
                  </c:pt>
                  <c:pt idx="27">
                    <c:v>0</c:v>
                  </c:pt>
                  <c:pt idx="28">
                    <c:v>0.086805556</c:v>
                  </c:pt>
                  <c:pt idx="29">
                    <c:v>0</c:v>
                  </c:pt>
                  <c:pt idx="30">
                    <c:v>0.104166667</c:v>
                  </c:pt>
                  <c:pt idx="31">
                    <c:v>0.052083333</c:v>
                  </c:pt>
                  <c:pt idx="32">
                    <c:v>0.052083333</c:v>
                  </c:pt>
                  <c:pt idx="33">
                    <c:v>0.243055556</c:v>
                  </c:pt>
                  <c:pt idx="34">
                    <c:v>0.208333333</c:v>
                  </c:pt>
                </c:lvl>
                <c:lvl>
                  <c:pt idx="0">
                    <c:v>0</c:v>
                  </c:pt>
                  <c:pt idx="1">
                    <c:v>1.25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1.25</c:v>
                  </c:pt>
                  <c:pt idx="6">
                    <c:v>1.25</c:v>
                  </c:pt>
                  <c:pt idx="7">
                    <c:v>1.25</c:v>
                  </c:pt>
                  <c:pt idx="8">
                    <c:v>1.25</c:v>
                  </c:pt>
                  <c:pt idx="9">
                    <c:v>5</c:v>
                  </c:pt>
                  <c:pt idx="10">
                    <c:v>1.25</c:v>
                  </c:pt>
                  <c:pt idx="11">
                    <c:v>1.25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  <c:pt idx="15">
                    <c:v>0</c:v>
                  </c:pt>
                  <c:pt idx="16">
                    <c:v>6.25</c:v>
                  </c:pt>
                  <c:pt idx="17">
                    <c:v>2.5</c:v>
                  </c:pt>
                  <c:pt idx="18">
                    <c:v>12.5</c:v>
                  </c:pt>
                  <c:pt idx="19">
                    <c:v>42.5</c:v>
                  </c:pt>
                  <c:pt idx="20">
                    <c:v>11.25</c:v>
                  </c:pt>
                  <c:pt idx="21">
                    <c:v>1.25</c:v>
                  </c:pt>
                  <c:pt idx="22">
                    <c:v>0</c:v>
                  </c:pt>
                  <c:pt idx="23">
                    <c:v>1.25</c:v>
                  </c:pt>
                  <c:pt idx="24">
                    <c:v>0</c:v>
                  </c:pt>
                  <c:pt idx="25">
                    <c:v>0</c:v>
                  </c:pt>
                  <c:pt idx="26">
                    <c:v>3.75</c:v>
                  </c:pt>
                  <c:pt idx="27">
                    <c:v>2.5</c:v>
                  </c:pt>
                  <c:pt idx="28">
                    <c:v>1.25</c:v>
                  </c:pt>
                  <c:pt idx="29">
                    <c:v>0</c:v>
                  </c:pt>
                  <c:pt idx="30">
                    <c:v>0</c:v>
                  </c:pt>
                  <c:pt idx="31">
                    <c:v>0</c:v>
                  </c:pt>
                  <c:pt idx="32">
                    <c:v>0</c:v>
                  </c:pt>
                  <c:pt idx="33">
                    <c:v>0</c:v>
                  </c:pt>
                  <c:pt idx="34">
                    <c:v>1.25</c:v>
                  </c:pt>
                </c:lvl>
                <c:lvl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.346620451</c:v>
                  </c:pt>
                  <c:pt idx="11">
                    <c:v>1.733102253</c:v>
                  </c:pt>
                  <c:pt idx="12">
                    <c:v>0.693240901</c:v>
                  </c:pt>
                  <c:pt idx="13">
                    <c:v>1.039861352</c:v>
                  </c:pt>
                  <c:pt idx="14">
                    <c:v>1.733102253</c:v>
                  </c:pt>
                  <c:pt idx="15">
                    <c:v>30.50259965</c:v>
                  </c:pt>
                  <c:pt idx="16">
                    <c:v>18.54419411</c:v>
                  </c:pt>
                  <c:pt idx="17">
                    <c:v>2.59965338</c:v>
                  </c:pt>
                  <c:pt idx="18">
                    <c:v>1.559792028</c:v>
                  </c:pt>
                  <c:pt idx="19">
                    <c:v>24.61005199</c:v>
                  </c:pt>
                  <c:pt idx="20">
                    <c:v>5.025996534</c:v>
                  </c:pt>
                  <c:pt idx="21">
                    <c:v>3.466204506</c:v>
                  </c:pt>
                  <c:pt idx="22">
                    <c:v>0.173310225</c:v>
                  </c:pt>
                  <c:pt idx="23">
                    <c:v>0.346620451</c:v>
                  </c:pt>
                  <c:pt idx="24">
                    <c:v>0.346620451</c:v>
                  </c:pt>
                  <c:pt idx="25">
                    <c:v>3.119584055</c:v>
                  </c:pt>
                  <c:pt idx="26">
                    <c:v>0</c:v>
                  </c:pt>
                  <c:pt idx="27">
                    <c:v>0.693240901</c:v>
                  </c:pt>
                  <c:pt idx="28">
                    <c:v>0.866551127</c:v>
                  </c:pt>
                  <c:pt idx="29">
                    <c:v>1.733102253</c:v>
                  </c:pt>
                  <c:pt idx="30">
                    <c:v>0</c:v>
                  </c:pt>
                  <c:pt idx="31">
                    <c:v>0.173310225</c:v>
                  </c:pt>
                  <c:pt idx="32">
                    <c:v>0</c:v>
                  </c:pt>
                  <c:pt idx="33">
                    <c:v>0</c:v>
                  </c:pt>
                  <c:pt idx="34">
                    <c:v>0.693240901</c:v>
                  </c:pt>
                </c:lvl>
                <c:lvl>
                  <c:pt idx="0">
                    <c:v>0.693240901</c:v>
                  </c:pt>
                  <c:pt idx="1">
                    <c:v>0</c:v>
                  </c:pt>
                  <c:pt idx="2">
                    <c:v>0</c:v>
                  </c:pt>
                  <c:pt idx="3">
                    <c:v>0.173310225</c:v>
                  </c:pt>
                  <c:pt idx="4">
                    <c:v>0</c:v>
                  </c:pt>
                  <c:pt idx="5">
                    <c:v>1.733102253</c:v>
                  </c:pt>
                  <c:pt idx="6">
                    <c:v>0.866551127</c:v>
                  </c:pt>
                  <c:pt idx="7">
                    <c:v>0.693240901</c:v>
                  </c:pt>
                  <c:pt idx="8">
                    <c:v>0</c:v>
                  </c:pt>
                  <c:pt idx="9">
                    <c:v>3.119584055</c:v>
                  </c:pt>
                  <c:pt idx="10">
                    <c:v>0.346620451</c:v>
                  </c:pt>
                  <c:pt idx="11">
                    <c:v>0.346620451</c:v>
                  </c:pt>
                  <c:pt idx="12">
                    <c:v>0.173310225</c:v>
                  </c:pt>
                  <c:pt idx="13">
                    <c:v>3.466204506</c:v>
                  </c:pt>
                  <c:pt idx="14">
                    <c:v>5.025996534</c:v>
                  </c:pt>
                  <c:pt idx="15">
                    <c:v>24.61005199</c:v>
                  </c:pt>
                  <c:pt idx="16">
                    <c:v>1.559792028</c:v>
                  </c:pt>
                  <c:pt idx="17">
                    <c:v>2.59965338</c:v>
                  </c:pt>
                  <c:pt idx="18">
                    <c:v>18.54419411</c:v>
                  </c:pt>
                  <c:pt idx="19">
                    <c:v>30.50259965</c:v>
                  </c:pt>
                  <c:pt idx="20">
                    <c:v>1.733102253</c:v>
                  </c:pt>
                  <c:pt idx="21">
                    <c:v>1.039861352</c:v>
                  </c:pt>
                  <c:pt idx="22">
                    <c:v>0.693240901</c:v>
                  </c:pt>
                  <c:pt idx="23">
                    <c:v>1.733102253</c:v>
                  </c:pt>
                  <c:pt idx="24">
                    <c:v>0.346620451</c:v>
                  </c:pt>
                  <c:pt idx="25">
                    <c:v>0</c:v>
                  </c:pt>
                  <c:pt idx="26">
                    <c:v>0</c:v>
                  </c:pt>
                  <c:pt idx="27">
                    <c:v>0</c:v>
                  </c:pt>
                  <c:pt idx="28">
                    <c:v>0</c:v>
                  </c:pt>
                  <c:pt idx="29">
                    <c:v>0</c:v>
                  </c:pt>
                  <c:pt idx="30">
                    <c:v>0</c:v>
                  </c:pt>
                  <c:pt idx="31">
                    <c:v>0</c:v>
                  </c:pt>
                  <c:pt idx="32">
                    <c:v>0</c:v>
                  </c:pt>
                  <c:pt idx="33">
                    <c:v>0</c:v>
                  </c:pt>
                  <c:pt idx="34">
                    <c:v>0</c:v>
                  </c:pt>
                </c:lvl>
                <c:lvl>
                  <c:pt idx="0">
                    <c:v>0</c:v>
                  </c:pt>
                  <c:pt idx="1">
                    <c:v>0.031615555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.031615555</c:v>
                  </c:pt>
                  <c:pt idx="8">
                    <c:v>0</c:v>
                  </c:pt>
                  <c:pt idx="9">
                    <c:v>0.031615555</c:v>
                  </c:pt>
                  <c:pt idx="10">
                    <c:v>0.06323111</c:v>
                  </c:pt>
                  <c:pt idx="11">
                    <c:v>0.06323111</c:v>
                  </c:pt>
                  <c:pt idx="12">
                    <c:v>0.126462219</c:v>
                  </c:pt>
                  <c:pt idx="13">
                    <c:v>0.885235536</c:v>
                  </c:pt>
                  <c:pt idx="14">
                    <c:v>0.885235536</c:v>
                  </c:pt>
                  <c:pt idx="15">
                    <c:v>0.853619981</c:v>
                  </c:pt>
                  <c:pt idx="16">
                    <c:v>5.058488776</c:v>
                  </c:pt>
                  <c:pt idx="17">
                    <c:v>37.55927917</c:v>
                  </c:pt>
                  <c:pt idx="18">
                    <c:v>14.47992412</c:v>
                  </c:pt>
                  <c:pt idx="19">
                    <c:v>4.204868795</c:v>
                  </c:pt>
                  <c:pt idx="20">
                    <c:v>6.987037623</c:v>
                  </c:pt>
                  <c:pt idx="21">
                    <c:v>1.138159975</c:v>
                  </c:pt>
                  <c:pt idx="22">
                    <c:v>15.42839077</c:v>
                  </c:pt>
                  <c:pt idx="23">
                    <c:v>1.074928865</c:v>
                  </c:pt>
                  <c:pt idx="24">
                    <c:v>1.16977553</c:v>
                  </c:pt>
                  <c:pt idx="25">
                    <c:v>0.758773316</c:v>
                  </c:pt>
                  <c:pt idx="26">
                    <c:v>1.485931078</c:v>
                  </c:pt>
                  <c:pt idx="27">
                    <c:v>0.600695542</c:v>
                  </c:pt>
                  <c:pt idx="28">
                    <c:v>0.221308884</c:v>
                  </c:pt>
                  <c:pt idx="29">
                    <c:v>1.138159975</c:v>
                  </c:pt>
                  <c:pt idx="30">
                    <c:v>1.359468859</c:v>
                  </c:pt>
                  <c:pt idx="31">
                    <c:v>1.549162188</c:v>
                  </c:pt>
                  <c:pt idx="32">
                    <c:v>2.813784382</c:v>
                  </c:pt>
                  <c:pt idx="33">
                    <c:v>0</c:v>
                  </c:pt>
                  <c:pt idx="34">
                    <c:v>0</c:v>
                  </c:pt>
                </c:lvl>
                <c:lvl>
                  <c:pt idx="0">
                    <c:v>0</c:v>
                  </c:pt>
                  <c:pt idx="1">
                    <c:v>0</c:v>
                  </c:pt>
                  <c:pt idx="2">
                    <c:v>0.317460317</c:v>
                  </c:pt>
                  <c:pt idx="3">
                    <c:v>0.952380952</c:v>
                  </c:pt>
                  <c:pt idx="4">
                    <c:v>1.26984127</c:v>
                  </c:pt>
                  <c:pt idx="5">
                    <c:v>0</c:v>
                  </c:pt>
                  <c:pt idx="6">
                    <c:v>0.317460317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.317460317</c:v>
                  </c:pt>
                  <c:pt idx="13">
                    <c:v>2.222222222</c:v>
                  </c:pt>
                  <c:pt idx="14">
                    <c:v>5.396825397</c:v>
                  </c:pt>
                  <c:pt idx="15">
                    <c:v>56.82539683</c:v>
                  </c:pt>
                  <c:pt idx="16">
                    <c:v>2.53968254</c:v>
                  </c:pt>
                  <c:pt idx="17">
                    <c:v>2.857142857</c:v>
                  </c:pt>
                  <c:pt idx="18">
                    <c:v>5.079365079</c:v>
                  </c:pt>
                  <c:pt idx="19">
                    <c:v>4.444444444</c:v>
                  </c:pt>
                  <c:pt idx="20">
                    <c:v>0</c:v>
                  </c:pt>
                  <c:pt idx="21">
                    <c:v>1.26984127</c:v>
                  </c:pt>
                  <c:pt idx="22">
                    <c:v>0.317460317</c:v>
                  </c:pt>
                  <c:pt idx="23">
                    <c:v>0.634920635</c:v>
                  </c:pt>
                  <c:pt idx="24">
                    <c:v>0.634920635</c:v>
                  </c:pt>
                  <c:pt idx="25">
                    <c:v>0</c:v>
                  </c:pt>
                  <c:pt idx="26">
                    <c:v>1.587301587</c:v>
                  </c:pt>
                  <c:pt idx="27">
                    <c:v>0.952380952</c:v>
                  </c:pt>
                  <c:pt idx="28">
                    <c:v>0</c:v>
                  </c:pt>
                  <c:pt idx="29">
                    <c:v>11.11111111</c:v>
                  </c:pt>
                  <c:pt idx="30">
                    <c:v>0.952380952</c:v>
                  </c:pt>
                  <c:pt idx="31">
                    <c:v>0</c:v>
                  </c:pt>
                  <c:pt idx="32">
                    <c:v>0</c:v>
                  </c:pt>
                  <c:pt idx="33">
                    <c:v>0</c:v>
                  </c:pt>
                  <c:pt idx="34">
                    <c:v>0</c:v>
                  </c:pt>
                </c:lvl>
                <c:lvl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.952380952</c:v>
                  </c:pt>
                  <c:pt idx="5">
                    <c:v>11.11111111</c:v>
                  </c:pt>
                  <c:pt idx="6">
                    <c:v>0</c:v>
                  </c:pt>
                  <c:pt idx="7">
                    <c:v>0.952380952</c:v>
                  </c:pt>
                  <c:pt idx="8">
                    <c:v>1.587301587</c:v>
                  </c:pt>
                  <c:pt idx="9">
                    <c:v>0</c:v>
                  </c:pt>
                  <c:pt idx="10">
                    <c:v>0.634920635</c:v>
                  </c:pt>
                  <c:pt idx="11">
                    <c:v>0.634920635</c:v>
                  </c:pt>
                  <c:pt idx="12">
                    <c:v>0.317460317</c:v>
                  </c:pt>
                  <c:pt idx="13">
                    <c:v>1.26984127</c:v>
                  </c:pt>
                  <c:pt idx="14">
                    <c:v>0</c:v>
                  </c:pt>
                  <c:pt idx="15">
                    <c:v>4.444444444</c:v>
                  </c:pt>
                  <c:pt idx="16">
                    <c:v>5.079365079</c:v>
                  </c:pt>
                  <c:pt idx="17">
                    <c:v>2.857142857</c:v>
                  </c:pt>
                  <c:pt idx="18">
                    <c:v>2.53968254</c:v>
                  </c:pt>
                  <c:pt idx="19">
                    <c:v>56.82539683</c:v>
                  </c:pt>
                  <c:pt idx="20">
                    <c:v>5.396825397</c:v>
                  </c:pt>
                  <c:pt idx="21">
                    <c:v>2.222222222</c:v>
                  </c:pt>
                  <c:pt idx="22">
                    <c:v>0.317460317</c:v>
                  </c:pt>
                  <c:pt idx="23">
                    <c:v>0</c:v>
                  </c:pt>
                  <c:pt idx="24">
                    <c:v>0</c:v>
                  </c:pt>
                  <c:pt idx="25">
                    <c:v>0</c:v>
                  </c:pt>
                  <c:pt idx="26">
                    <c:v>0</c:v>
                  </c:pt>
                  <c:pt idx="27">
                    <c:v>0</c:v>
                  </c:pt>
                  <c:pt idx="28">
                    <c:v>0.317460317</c:v>
                  </c:pt>
                  <c:pt idx="29">
                    <c:v>0</c:v>
                  </c:pt>
                  <c:pt idx="30">
                    <c:v>1.26984127</c:v>
                  </c:pt>
                  <c:pt idx="31">
                    <c:v>0.952380952</c:v>
                  </c:pt>
                  <c:pt idx="32">
                    <c:v>0.317460317</c:v>
                  </c:pt>
                  <c:pt idx="33">
                    <c:v>0</c:v>
                  </c:pt>
                  <c:pt idx="34">
                    <c:v>0</c:v>
                  </c:pt>
                </c:lvl>
                <c:lvl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.259067358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9.32642487</c:v>
                  </c:pt>
                  <c:pt idx="15">
                    <c:v>3.886010363</c:v>
                  </c:pt>
                  <c:pt idx="16">
                    <c:v>47.66839378</c:v>
                  </c:pt>
                  <c:pt idx="17">
                    <c:v>3.626943005</c:v>
                  </c:pt>
                  <c:pt idx="18">
                    <c:v>2.07253886</c:v>
                  </c:pt>
                  <c:pt idx="19">
                    <c:v>20.7253886</c:v>
                  </c:pt>
                  <c:pt idx="20">
                    <c:v>1.813471503</c:v>
                  </c:pt>
                  <c:pt idx="21">
                    <c:v>0</c:v>
                  </c:pt>
                  <c:pt idx="22">
                    <c:v>0.777202073</c:v>
                  </c:pt>
                  <c:pt idx="23">
                    <c:v>3.886010363</c:v>
                  </c:pt>
                  <c:pt idx="24">
                    <c:v>0.777202073</c:v>
                  </c:pt>
                  <c:pt idx="25">
                    <c:v>2.590673575</c:v>
                  </c:pt>
                  <c:pt idx="26">
                    <c:v>1.03626943</c:v>
                  </c:pt>
                  <c:pt idx="27">
                    <c:v>0</c:v>
                  </c:pt>
                  <c:pt idx="28">
                    <c:v>0.777202073</c:v>
                  </c:pt>
                  <c:pt idx="29">
                    <c:v>0.259067358</c:v>
                  </c:pt>
                  <c:pt idx="30">
                    <c:v>0.259067358</c:v>
                  </c:pt>
                  <c:pt idx="31">
                    <c:v>0</c:v>
                  </c:pt>
                  <c:pt idx="32">
                    <c:v>0</c:v>
                  </c:pt>
                  <c:pt idx="33">
                    <c:v>0</c:v>
                  </c:pt>
                  <c:pt idx="34">
                    <c:v>0.259067358</c:v>
                  </c:pt>
                </c:lvl>
                <c:lvl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.151057402</c:v>
                  </c:pt>
                  <c:pt idx="5">
                    <c:v>0</c:v>
                  </c:pt>
                  <c:pt idx="6">
                    <c:v>0.151057402</c:v>
                  </c:pt>
                  <c:pt idx="7">
                    <c:v>0</c:v>
                  </c:pt>
                  <c:pt idx="8">
                    <c:v>0</c:v>
                  </c:pt>
                  <c:pt idx="9">
                    <c:v>0.151057402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.151057402</c:v>
                  </c:pt>
                  <c:pt idx="15">
                    <c:v>0.604229607</c:v>
                  </c:pt>
                  <c:pt idx="16">
                    <c:v>1.359516616</c:v>
                  </c:pt>
                  <c:pt idx="17">
                    <c:v>5.287009063</c:v>
                  </c:pt>
                  <c:pt idx="18">
                    <c:v>40.78549849</c:v>
                  </c:pt>
                  <c:pt idx="19">
                    <c:v>14.35045317</c:v>
                  </c:pt>
                  <c:pt idx="20">
                    <c:v>26.13293051</c:v>
                  </c:pt>
                  <c:pt idx="21">
                    <c:v>4.682779456</c:v>
                  </c:pt>
                  <c:pt idx="22">
                    <c:v>1.208459215</c:v>
                  </c:pt>
                  <c:pt idx="23">
                    <c:v>0</c:v>
                  </c:pt>
                  <c:pt idx="24">
                    <c:v>0</c:v>
                  </c:pt>
                  <c:pt idx="25">
                    <c:v>0</c:v>
                  </c:pt>
                  <c:pt idx="26">
                    <c:v>0.302114804</c:v>
                  </c:pt>
                  <c:pt idx="27">
                    <c:v>0.302114804</c:v>
                  </c:pt>
                  <c:pt idx="28">
                    <c:v>1.812688822</c:v>
                  </c:pt>
                  <c:pt idx="29">
                    <c:v>1.208459215</c:v>
                  </c:pt>
                  <c:pt idx="30">
                    <c:v>1.057401813</c:v>
                  </c:pt>
                  <c:pt idx="31">
                    <c:v>0.302114804</c:v>
                  </c:pt>
                  <c:pt idx="32">
                    <c:v>0</c:v>
                  </c:pt>
                  <c:pt idx="33">
                    <c:v>0</c:v>
                  </c:pt>
                  <c:pt idx="34">
                    <c:v>0</c:v>
                  </c:pt>
                </c:lvl>
                <c:lvl>
                  <c:pt idx="0">
                    <c:v>0</c:v>
                  </c:pt>
                  <c:pt idx="1">
                    <c:v>0.571428571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.571428571</c:v>
                  </c:pt>
                  <c:pt idx="11">
                    <c:v>0.571428571</c:v>
                  </c:pt>
                  <c:pt idx="12">
                    <c:v>0</c:v>
                  </c:pt>
                  <c:pt idx="13">
                    <c:v>0.571428571</c:v>
                  </c:pt>
                  <c:pt idx="14">
                    <c:v>0</c:v>
                  </c:pt>
                  <c:pt idx="15">
                    <c:v>2.857142857</c:v>
                  </c:pt>
                  <c:pt idx="16">
                    <c:v>13.14285714</c:v>
                  </c:pt>
                  <c:pt idx="17">
                    <c:v>48</c:v>
                  </c:pt>
                  <c:pt idx="18">
                    <c:v>6.285714286</c:v>
                  </c:pt>
                  <c:pt idx="19">
                    <c:v>3.428571429</c:v>
                  </c:pt>
                  <c:pt idx="20">
                    <c:v>1.142857143</c:v>
                  </c:pt>
                  <c:pt idx="21">
                    <c:v>12.57142857</c:v>
                  </c:pt>
                  <c:pt idx="22">
                    <c:v>2.857142857</c:v>
                  </c:pt>
                  <c:pt idx="23">
                    <c:v>1.142857143</c:v>
                  </c:pt>
                  <c:pt idx="24">
                    <c:v>0</c:v>
                  </c:pt>
                  <c:pt idx="25">
                    <c:v>0.571428571</c:v>
                  </c:pt>
                  <c:pt idx="26">
                    <c:v>1.142857143</c:v>
                  </c:pt>
                  <c:pt idx="27">
                    <c:v>0</c:v>
                  </c:pt>
                  <c:pt idx="28">
                    <c:v>0</c:v>
                  </c:pt>
                  <c:pt idx="29">
                    <c:v>0</c:v>
                  </c:pt>
                  <c:pt idx="30">
                    <c:v>0</c:v>
                  </c:pt>
                  <c:pt idx="31">
                    <c:v>1.714285714</c:v>
                  </c:pt>
                  <c:pt idx="32">
                    <c:v>0</c:v>
                  </c:pt>
                  <c:pt idx="33">
                    <c:v>1.142857143</c:v>
                  </c:pt>
                  <c:pt idx="34">
                    <c:v>1.714285714</c:v>
                  </c:pt>
                </c:lvl>
                <c:lvl>
                  <c:pt idx="4">
                    <c:v>1</c:v>
                  </c:pt>
                  <c:pt idx="5">
                    <c:v>1</c:v>
                  </c:pt>
                  <c:pt idx="7">
                    <c:v>1</c:v>
                  </c:pt>
                  <c:pt idx="8">
                    <c:v>20</c:v>
                  </c:pt>
                  <c:pt idx="9">
                    <c:v>17</c:v>
                  </c:pt>
                  <c:pt idx="10">
                    <c:v>150</c:v>
                  </c:pt>
                  <c:pt idx="11">
                    <c:v>126</c:v>
                  </c:pt>
                  <c:pt idx="12">
                    <c:v>34</c:v>
                  </c:pt>
                  <c:pt idx="13">
                    <c:v>40</c:v>
                  </c:pt>
                  <c:pt idx="14">
                    <c:v>92</c:v>
                  </c:pt>
                  <c:pt idx="15">
                    <c:v>504</c:v>
                  </c:pt>
                  <c:pt idx="16">
                    <c:v>130</c:v>
                  </c:pt>
                  <c:pt idx="17">
                    <c:v>490</c:v>
                  </c:pt>
                  <c:pt idx="18">
                    <c:v>390</c:v>
                  </c:pt>
                  <c:pt idx="19">
                    <c:v>92</c:v>
                  </c:pt>
                  <c:pt idx="20">
                    <c:v>164</c:v>
                  </c:pt>
                  <c:pt idx="21">
                    <c:v>65</c:v>
                  </c:pt>
                  <c:pt idx="22">
                    <c:v>12</c:v>
                  </c:pt>
                  <c:pt idx="23">
                    <c:v>33</c:v>
                  </c:pt>
                  <c:pt idx="24">
                    <c:v>9</c:v>
                  </c:pt>
                  <c:pt idx="25">
                    <c:v>29</c:v>
                  </c:pt>
                  <c:pt idx="26">
                    <c:v>9</c:v>
                  </c:pt>
                  <c:pt idx="27">
                    <c:v>36</c:v>
                  </c:pt>
                  <c:pt idx="28">
                    <c:v>2</c:v>
                  </c:pt>
                  <c:pt idx="30">
                    <c:v>5</c:v>
                  </c:pt>
                  <c:pt idx="31">
                    <c:v>2</c:v>
                  </c:pt>
                  <c:pt idx="32">
                    <c:v>10</c:v>
                  </c:pt>
                  <c:pt idx="34">
                    <c:v>2</c:v>
                  </c:pt>
                </c:lvl>
                <c:lvl>
                  <c:pt idx="0">
                    <c:v>-2</c:v>
                  </c:pt>
                  <c:pt idx="2">
                    <c:v>-10</c:v>
                  </c:pt>
                  <c:pt idx="3">
                    <c:v>-2</c:v>
                  </c:pt>
                  <c:pt idx="4">
                    <c:v>-5</c:v>
                  </c:pt>
                  <c:pt idx="6">
                    <c:v>-2</c:v>
                  </c:pt>
                  <c:pt idx="7">
                    <c:v>-36</c:v>
                  </c:pt>
                  <c:pt idx="8">
                    <c:v>-9</c:v>
                  </c:pt>
                  <c:pt idx="9">
                    <c:v>-29</c:v>
                  </c:pt>
                  <c:pt idx="10">
                    <c:v>-9</c:v>
                  </c:pt>
                  <c:pt idx="11">
                    <c:v>-33</c:v>
                  </c:pt>
                  <c:pt idx="12">
                    <c:v>-12</c:v>
                  </c:pt>
                  <c:pt idx="13">
                    <c:v>-65</c:v>
                  </c:pt>
                  <c:pt idx="14">
                    <c:v>-164</c:v>
                  </c:pt>
                  <c:pt idx="15">
                    <c:v>-92</c:v>
                  </c:pt>
                  <c:pt idx="16">
                    <c:v>-390</c:v>
                  </c:pt>
                  <c:pt idx="17">
                    <c:v>-490</c:v>
                  </c:pt>
                  <c:pt idx="18">
                    <c:v>-130</c:v>
                  </c:pt>
                  <c:pt idx="19">
                    <c:v>-504</c:v>
                  </c:pt>
                  <c:pt idx="20">
                    <c:v>-92</c:v>
                  </c:pt>
                  <c:pt idx="21">
                    <c:v>-40</c:v>
                  </c:pt>
                  <c:pt idx="22">
                    <c:v>-34</c:v>
                  </c:pt>
                  <c:pt idx="23">
                    <c:v>-126</c:v>
                  </c:pt>
                  <c:pt idx="24">
                    <c:v>-150</c:v>
                  </c:pt>
                  <c:pt idx="25">
                    <c:v>-17</c:v>
                  </c:pt>
                  <c:pt idx="26">
                    <c:v>-20</c:v>
                  </c:pt>
                  <c:pt idx="27">
                    <c:v>-1</c:v>
                  </c:pt>
                  <c:pt idx="29">
                    <c:v>-1</c:v>
                  </c:pt>
                  <c:pt idx="30">
                    <c:v>-1</c:v>
                  </c:pt>
                </c:lvl>
                <c:lvl>
                  <c:pt idx="13">
                    <c:v>2</c:v>
                  </c:pt>
                  <c:pt idx="14">
                    <c:v>4</c:v>
                  </c:pt>
                  <c:pt idx="15">
                    <c:v>9</c:v>
                  </c:pt>
                  <c:pt idx="16">
                    <c:v>19</c:v>
                  </c:pt>
                  <c:pt idx="17">
                    <c:v>12</c:v>
                  </c:pt>
                  <c:pt idx="18">
                    <c:v>12</c:v>
                  </c:pt>
                  <c:pt idx="21">
                    <c:v>6</c:v>
                  </c:pt>
                  <c:pt idx="22">
                    <c:v>5</c:v>
                  </c:pt>
                  <c:pt idx="24">
                    <c:v>1</c:v>
                  </c:pt>
                  <c:pt idx="25">
                    <c:v>1</c:v>
                  </c:pt>
                  <c:pt idx="27">
                    <c:v>1</c:v>
                  </c:pt>
                  <c:pt idx="28">
                    <c:v>3</c:v>
                  </c:pt>
                  <c:pt idx="31">
                    <c:v>2</c:v>
                  </c:pt>
                  <c:pt idx="33">
                    <c:v>1</c:v>
                  </c:pt>
                  <c:pt idx="34">
                    <c:v>3</c:v>
                  </c:pt>
                </c:lvl>
                <c:lvl>
                  <c:pt idx="0">
                    <c:v>-3</c:v>
                  </c:pt>
                  <c:pt idx="1">
                    <c:v>-1</c:v>
                  </c:pt>
                  <c:pt idx="3">
                    <c:v>-2</c:v>
                  </c:pt>
                  <c:pt idx="6">
                    <c:v>-3</c:v>
                  </c:pt>
                  <c:pt idx="7">
                    <c:v>-1</c:v>
                  </c:pt>
                  <c:pt idx="9">
                    <c:v>-1</c:v>
                  </c:pt>
                  <c:pt idx="10">
                    <c:v>-1</c:v>
                  </c:pt>
                  <c:pt idx="12">
                    <c:v>-5</c:v>
                  </c:pt>
                  <c:pt idx="13">
                    <c:v>-6</c:v>
                  </c:pt>
                  <c:pt idx="16">
                    <c:v>-12</c:v>
                  </c:pt>
                  <c:pt idx="17">
                    <c:v>-12</c:v>
                  </c:pt>
                  <c:pt idx="18">
                    <c:v>-19</c:v>
                  </c:pt>
                  <c:pt idx="19">
                    <c:v>-9</c:v>
                  </c:pt>
                  <c:pt idx="20">
                    <c:v>-4</c:v>
                  </c:pt>
                  <c:pt idx="21">
                    <c:v>-2</c:v>
                  </c:pt>
                </c:lvl>
                <c:lvl>
                  <c:pt idx="0">
                    <c:v>1</c:v>
                  </c:pt>
                  <c:pt idx="2">
                    <c:v>2</c:v>
                  </c:pt>
                  <c:pt idx="6">
                    <c:v>2</c:v>
                  </c:pt>
                  <c:pt idx="7">
                    <c:v>3</c:v>
                  </c:pt>
                  <c:pt idx="8">
                    <c:v>4</c:v>
                  </c:pt>
                  <c:pt idx="11">
                    <c:v>14</c:v>
                  </c:pt>
                  <c:pt idx="12">
                    <c:v>44</c:v>
                  </c:pt>
                  <c:pt idx="13">
                    <c:v>20</c:v>
                  </c:pt>
                  <c:pt idx="14">
                    <c:v>69</c:v>
                  </c:pt>
                  <c:pt idx="15">
                    <c:v>483</c:v>
                  </c:pt>
                  <c:pt idx="16">
                    <c:v>212</c:v>
                  </c:pt>
                  <c:pt idx="17">
                    <c:v>1753</c:v>
                  </c:pt>
                  <c:pt idx="18">
                    <c:v>133</c:v>
                  </c:pt>
                  <c:pt idx="19">
                    <c:v>199</c:v>
                  </c:pt>
                  <c:pt idx="20">
                    <c:v>84</c:v>
                  </c:pt>
                  <c:pt idx="21">
                    <c:v>59</c:v>
                  </c:pt>
                  <c:pt idx="22">
                    <c:v>39</c:v>
                  </c:pt>
                  <c:pt idx="23">
                    <c:v>3</c:v>
                  </c:pt>
                  <c:pt idx="24">
                    <c:v>27</c:v>
                  </c:pt>
                  <c:pt idx="25">
                    <c:v>61</c:v>
                  </c:pt>
                  <c:pt idx="26">
                    <c:v>117</c:v>
                  </c:pt>
                  <c:pt idx="27">
                    <c:v>16</c:v>
                  </c:pt>
                  <c:pt idx="28">
                    <c:v>17</c:v>
                  </c:pt>
                  <c:pt idx="29">
                    <c:v>6</c:v>
                  </c:pt>
                  <c:pt idx="30">
                    <c:v>3</c:v>
                  </c:pt>
                  <c:pt idx="31">
                    <c:v>1</c:v>
                  </c:pt>
                  <c:pt idx="32">
                    <c:v>8</c:v>
                  </c:pt>
                  <c:pt idx="33">
                    <c:v>9</c:v>
                  </c:pt>
                  <c:pt idx="34">
                    <c:v>4</c:v>
                  </c:pt>
                </c:lvl>
                <c:lvl>
                  <c:pt idx="0">
                    <c:v>12</c:v>
                  </c:pt>
                  <c:pt idx="1">
                    <c:v>14</c:v>
                  </c:pt>
                  <c:pt idx="2">
                    <c:v>3</c:v>
                  </c:pt>
                  <c:pt idx="3">
                    <c:v>3</c:v>
                  </c:pt>
                  <c:pt idx="4">
                    <c:v>6</c:v>
                  </c:pt>
                  <c:pt idx="6">
                    <c:v>5</c:v>
                  </c:pt>
                  <c:pt idx="10">
                    <c:v>5</c:v>
                  </c:pt>
                  <c:pt idx="11">
                    <c:v>4</c:v>
                  </c:pt>
                  <c:pt idx="12">
                    <c:v>8</c:v>
                  </c:pt>
                  <c:pt idx="13">
                    <c:v>25</c:v>
                  </c:pt>
                  <c:pt idx="14">
                    <c:v>39</c:v>
                  </c:pt>
                  <c:pt idx="15">
                    <c:v>197</c:v>
                  </c:pt>
                  <c:pt idx="16">
                    <c:v>432</c:v>
                  </c:pt>
                  <c:pt idx="17">
                    <c:v>1119</c:v>
                  </c:pt>
                  <c:pt idx="18">
                    <c:v>273</c:v>
                  </c:pt>
                  <c:pt idx="19">
                    <c:v>318</c:v>
                  </c:pt>
                  <c:pt idx="20">
                    <c:v>2085</c:v>
                  </c:pt>
                  <c:pt idx="21">
                    <c:v>329</c:v>
                  </c:pt>
                  <c:pt idx="22">
                    <c:v>475</c:v>
                  </c:pt>
                  <c:pt idx="23">
                    <c:v>50</c:v>
                  </c:pt>
                  <c:pt idx="24">
                    <c:v>8</c:v>
                  </c:pt>
                  <c:pt idx="25">
                    <c:v>64</c:v>
                  </c:pt>
                  <c:pt idx="26">
                    <c:v>27</c:v>
                  </c:pt>
                  <c:pt idx="27">
                    <c:v>98</c:v>
                  </c:pt>
                  <c:pt idx="28">
                    <c:v>40</c:v>
                  </c:pt>
                  <c:pt idx="29">
                    <c:v>67</c:v>
                  </c:pt>
                  <c:pt idx="30">
                    <c:v>1</c:v>
                  </c:pt>
                  <c:pt idx="31">
                    <c:v>10</c:v>
                  </c:pt>
                  <c:pt idx="32">
                    <c:v>7</c:v>
                  </c:pt>
                  <c:pt idx="33">
                    <c:v>22</c:v>
                  </c:pt>
                  <c:pt idx="34">
                    <c:v>14</c:v>
                  </c:pt>
                </c:lvl>
                <c:lvl>
                  <c:pt idx="0">
                    <c:v>-14</c:v>
                  </c:pt>
                  <c:pt idx="1">
                    <c:v>-22</c:v>
                  </c:pt>
                  <c:pt idx="2">
                    <c:v>-7</c:v>
                  </c:pt>
                  <c:pt idx="3">
                    <c:v>-10</c:v>
                  </c:pt>
                  <c:pt idx="4">
                    <c:v>-1</c:v>
                  </c:pt>
                  <c:pt idx="5">
                    <c:v>-67</c:v>
                  </c:pt>
                  <c:pt idx="6">
                    <c:v>-40</c:v>
                  </c:pt>
                  <c:pt idx="7">
                    <c:v>-98</c:v>
                  </c:pt>
                  <c:pt idx="8">
                    <c:v>-27</c:v>
                  </c:pt>
                  <c:pt idx="9">
                    <c:v>-64</c:v>
                  </c:pt>
                  <c:pt idx="10">
                    <c:v>-8</c:v>
                  </c:pt>
                  <c:pt idx="11">
                    <c:v>-50</c:v>
                  </c:pt>
                  <c:pt idx="12">
                    <c:v>-475</c:v>
                  </c:pt>
                  <c:pt idx="13">
                    <c:v>-329</c:v>
                  </c:pt>
                  <c:pt idx="14">
                    <c:v>-2085</c:v>
                  </c:pt>
                  <c:pt idx="15">
                    <c:v>-318</c:v>
                  </c:pt>
                  <c:pt idx="16">
                    <c:v>-273</c:v>
                  </c:pt>
                  <c:pt idx="17">
                    <c:v>-1119</c:v>
                  </c:pt>
                  <c:pt idx="18">
                    <c:v>-432</c:v>
                  </c:pt>
                  <c:pt idx="19">
                    <c:v>-197</c:v>
                  </c:pt>
                  <c:pt idx="20">
                    <c:v>-39</c:v>
                  </c:pt>
                  <c:pt idx="21">
                    <c:v>-25</c:v>
                  </c:pt>
                  <c:pt idx="22">
                    <c:v>-8</c:v>
                  </c:pt>
                  <c:pt idx="23">
                    <c:v>-4</c:v>
                  </c:pt>
                  <c:pt idx="24">
                    <c:v>-5</c:v>
                  </c:pt>
                  <c:pt idx="28">
                    <c:v>-5</c:v>
                  </c:pt>
                  <c:pt idx="30">
                    <c:v>-6</c:v>
                  </c:pt>
                  <c:pt idx="31">
                    <c:v>-3</c:v>
                  </c:pt>
                  <c:pt idx="32">
                    <c:v>-3</c:v>
                  </c:pt>
                  <c:pt idx="33">
                    <c:v>-14</c:v>
                  </c:pt>
                  <c:pt idx="34">
                    <c:v>-12</c:v>
                  </c:pt>
                </c:lvl>
                <c:lvl>
                  <c:pt idx="1">
                    <c:v>1</c:v>
                  </c:pt>
                  <c:pt idx="5">
                    <c:v>1</c:v>
                  </c:pt>
                  <c:pt idx="6">
                    <c:v>1</c:v>
                  </c:pt>
                  <c:pt idx="7">
                    <c:v>1</c:v>
                  </c:pt>
                  <c:pt idx="8">
                    <c:v>1</c:v>
                  </c:pt>
                  <c:pt idx="9">
                    <c:v>4</c:v>
                  </c:pt>
                  <c:pt idx="10">
                    <c:v>1</c:v>
                  </c:pt>
                  <c:pt idx="11">
                    <c:v>1</c:v>
                  </c:pt>
                  <c:pt idx="16">
                    <c:v>5</c:v>
                  </c:pt>
                  <c:pt idx="17">
                    <c:v>2</c:v>
                  </c:pt>
                  <c:pt idx="18">
                    <c:v>10</c:v>
                  </c:pt>
                  <c:pt idx="19">
                    <c:v>34</c:v>
                  </c:pt>
                  <c:pt idx="20">
                    <c:v>9</c:v>
                  </c:pt>
                  <c:pt idx="21">
                    <c:v>1</c:v>
                  </c:pt>
                  <c:pt idx="23">
                    <c:v>1</c:v>
                  </c:pt>
                  <c:pt idx="26">
                    <c:v>3</c:v>
                  </c:pt>
                  <c:pt idx="27">
                    <c:v>2</c:v>
                  </c:pt>
                  <c:pt idx="28">
                    <c:v>1</c:v>
                  </c:pt>
                  <c:pt idx="34">
                    <c:v>1</c:v>
                  </c:pt>
                </c:lvl>
                <c:lvl>
                  <c:pt idx="10">
                    <c:v>2</c:v>
                  </c:pt>
                  <c:pt idx="11">
                    <c:v>10</c:v>
                  </c:pt>
                  <c:pt idx="12">
                    <c:v>4</c:v>
                  </c:pt>
                  <c:pt idx="13">
                    <c:v>6</c:v>
                  </c:pt>
                  <c:pt idx="14">
                    <c:v>10</c:v>
                  </c:pt>
                  <c:pt idx="15">
                    <c:v>176</c:v>
                  </c:pt>
                  <c:pt idx="16">
                    <c:v>107</c:v>
                  </c:pt>
                  <c:pt idx="17">
                    <c:v>15</c:v>
                  </c:pt>
                  <c:pt idx="18">
                    <c:v>9</c:v>
                  </c:pt>
                  <c:pt idx="19">
                    <c:v>142</c:v>
                  </c:pt>
                  <c:pt idx="20">
                    <c:v>29</c:v>
                  </c:pt>
                  <c:pt idx="21">
                    <c:v>20</c:v>
                  </c:pt>
                  <c:pt idx="22">
                    <c:v>1</c:v>
                  </c:pt>
                  <c:pt idx="23">
                    <c:v>2</c:v>
                  </c:pt>
                  <c:pt idx="24">
                    <c:v>2</c:v>
                  </c:pt>
                  <c:pt idx="25">
                    <c:v>18</c:v>
                  </c:pt>
                  <c:pt idx="27">
                    <c:v>4</c:v>
                  </c:pt>
                  <c:pt idx="28">
                    <c:v>5</c:v>
                  </c:pt>
                  <c:pt idx="29">
                    <c:v>10</c:v>
                  </c:pt>
                  <c:pt idx="31">
                    <c:v>1</c:v>
                  </c:pt>
                  <c:pt idx="34">
                    <c:v>4</c:v>
                  </c:pt>
                </c:lvl>
                <c:lvl>
                  <c:pt idx="0">
                    <c:v>-4</c:v>
                  </c:pt>
                  <c:pt idx="3">
                    <c:v>-1</c:v>
                  </c:pt>
                  <c:pt idx="5">
                    <c:v>-10</c:v>
                  </c:pt>
                  <c:pt idx="6">
                    <c:v>-5</c:v>
                  </c:pt>
                  <c:pt idx="7">
                    <c:v>-4</c:v>
                  </c:pt>
                  <c:pt idx="9">
                    <c:v>-18</c:v>
                  </c:pt>
                  <c:pt idx="10">
                    <c:v>-2</c:v>
                  </c:pt>
                  <c:pt idx="11">
                    <c:v>-2</c:v>
                  </c:pt>
                  <c:pt idx="12">
                    <c:v>-1</c:v>
                  </c:pt>
                  <c:pt idx="13">
                    <c:v>-20</c:v>
                  </c:pt>
                  <c:pt idx="14">
                    <c:v>-29</c:v>
                  </c:pt>
                  <c:pt idx="15">
                    <c:v>-142</c:v>
                  </c:pt>
                  <c:pt idx="16">
                    <c:v>-9</c:v>
                  </c:pt>
                  <c:pt idx="17">
                    <c:v>-15</c:v>
                  </c:pt>
                  <c:pt idx="18">
                    <c:v>-107</c:v>
                  </c:pt>
                  <c:pt idx="19">
                    <c:v>-176</c:v>
                  </c:pt>
                  <c:pt idx="20">
                    <c:v>-10</c:v>
                  </c:pt>
                  <c:pt idx="21">
                    <c:v>-6</c:v>
                  </c:pt>
                  <c:pt idx="22">
                    <c:v>-4</c:v>
                  </c:pt>
                  <c:pt idx="23">
                    <c:v>-10</c:v>
                  </c:pt>
                  <c:pt idx="24">
                    <c:v>-2</c:v>
                  </c:pt>
                </c:lvl>
                <c:lvl>
                  <c:pt idx="1">
                    <c:v>1</c:v>
                  </c:pt>
                  <c:pt idx="7">
                    <c:v>1</c:v>
                  </c:pt>
                  <c:pt idx="9">
                    <c:v>1</c:v>
                  </c:pt>
                  <c:pt idx="10">
                    <c:v>2</c:v>
                  </c:pt>
                  <c:pt idx="11">
                    <c:v>2</c:v>
                  </c:pt>
                  <c:pt idx="12">
                    <c:v>4</c:v>
                  </c:pt>
                  <c:pt idx="13">
                    <c:v>28</c:v>
                  </c:pt>
                  <c:pt idx="14">
                    <c:v>28</c:v>
                  </c:pt>
                  <c:pt idx="15">
                    <c:v>27</c:v>
                  </c:pt>
                  <c:pt idx="16">
                    <c:v>160</c:v>
                  </c:pt>
                  <c:pt idx="17">
                    <c:v>1188</c:v>
                  </c:pt>
                  <c:pt idx="18">
                    <c:v>458</c:v>
                  </c:pt>
                  <c:pt idx="19">
                    <c:v>133</c:v>
                  </c:pt>
                  <c:pt idx="20">
                    <c:v>221</c:v>
                  </c:pt>
                  <c:pt idx="21">
                    <c:v>36</c:v>
                  </c:pt>
                  <c:pt idx="22">
                    <c:v>488</c:v>
                  </c:pt>
                  <c:pt idx="23">
                    <c:v>34</c:v>
                  </c:pt>
                  <c:pt idx="24">
                    <c:v>37</c:v>
                  </c:pt>
                  <c:pt idx="25">
                    <c:v>24</c:v>
                  </c:pt>
                  <c:pt idx="26">
                    <c:v>47</c:v>
                  </c:pt>
                  <c:pt idx="27">
                    <c:v>19</c:v>
                  </c:pt>
                  <c:pt idx="28">
                    <c:v>7</c:v>
                  </c:pt>
                  <c:pt idx="29">
                    <c:v>36</c:v>
                  </c:pt>
                  <c:pt idx="30">
                    <c:v>43</c:v>
                  </c:pt>
                  <c:pt idx="31">
                    <c:v>49</c:v>
                  </c:pt>
                  <c:pt idx="32">
                    <c:v>89</c:v>
                  </c:pt>
                </c:lvl>
                <c:lvl>
                  <c:pt idx="2">
                    <c:v>1</c:v>
                  </c:pt>
                  <c:pt idx="3">
                    <c:v>3</c:v>
                  </c:pt>
                  <c:pt idx="4">
                    <c:v>4</c:v>
                  </c:pt>
                  <c:pt idx="6">
                    <c:v>1</c:v>
                  </c:pt>
                  <c:pt idx="12">
                    <c:v>1</c:v>
                  </c:pt>
                  <c:pt idx="13">
                    <c:v>7</c:v>
                  </c:pt>
                  <c:pt idx="14">
                    <c:v>17</c:v>
                  </c:pt>
                  <c:pt idx="15">
                    <c:v>179</c:v>
                  </c:pt>
                  <c:pt idx="16">
                    <c:v>8</c:v>
                  </c:pt>
                  <c:pt idx="17">
                    <c:v>9</c:v>
                  </c:pt>
                  <c:pt idx="18">
                    <c:v>16</c:v>
                  </c:pt>
                  <c:pt idx="19">
                    <c:v>14</c:v>
                  </c:pt>
                  <c:pt idx="21">
                    <c:v>4</c:v>
                  </c:pt>
                  <c:pt idx="22">
                    <c:v>1</c:v>
                  </c:pt>
                  <c:pt idx="23">
                    <c:v>2</c:v>
                  </c:pt>
                  <c:pt idx="24">
                    <c:v>2</c:v>
                  </c:pt>
                  <c:pt idx="26">
                    <c:v>5</c:v>
                  </c:pt>
                  <c:pt idx="27">
                    <c:v>3</c:v>
                  </c:pt>
                  <c:pt idx="29">
                    <c:v>35</c:v>
                  </c:pt>
                  <c:pt idx="30">
                    <c:v>3</c:v>
                  </c:pt>
                </c:lvl>
                <c:lvl>
                  <c:pt idx="4">
                    <c:v>-3</c:v>
                  </c:pt>
                  <c:pt idx="5">
                    <c:v>-35</c:v>
                  </c:pt>
                  <c:pt idx="7">
                    <c:v>-3</c:v>
                  </c:pt>
                  <c:pt idx="8">
                    <c:v>-5</c:v>
                  </c:pt>
                  <c:pt idx="10">
                    <c:v>-2</c:v>
                  </c:pt>
                  <c:pt idx="11">
                    <c:v>-2</c:v>
                  </c:pt>
                  <c:pt idx="12">
                    <c:v>-1</c:v>
                  </c:pt>
                  <c:pt idx="13">
                    <c:v>-4</c:v>
                  </c:pt>
                  <c:pt idx="15">
                    <c:v>-14</c:v>
                  </c:pt>
                  <c:pt idx="16">
                    <c:v>-16</c:v>
                  </c:pt>
                  <c:pt idx="17">
                    <c:v>-9</c:v>
                  </c:pt>
                  <c:pt idx="18">
                    <c:v>-8</c:v>
                  </c:pt>
                  <c:pt idx="19">
                    <c:v>-179</c:v>
                  </c:pt>
                  <c:pt idx="20">
                    <c:v>-17</c:v>
                  </c:pt>
                  <c:pt idx="21">
                    <c:v>-7</c:v>
                  </c:pt>
                  <c:pt idx="22">
                    <c:v>-1</c:v>
                  </c:pt>
                  <c:pt idx="28">
                    <c:v>-1</c:v>
                  </c:pt>
                  <c:pt idx="30">
                    <c:v>-4</c:v>
                  </c:pt>
                  <c:pt idx="31">
                    <c:v>-3</c:v>
                  </c:pt>
                  <c:pt idx="32">
                    <c:v>-1</c:v>
                  </c:pt>
                </c:lvl>
                <c:lvl>
                  <c:pt idx="8">
                    <c:v>1</c:v>
                  </c:pt>
                  <c:pt idx="14">
                    <c:v>36</c:v>
                  </c:pt>
                  <c:pt idx="15">
                    <c:v>15</c:v>
                  </c:pt>
                  <c:pt idx="16">
                    <c:v>184</c:v>
                  </c:pt>
                  <c:pt idx="17">
                    <c:v>14</c:v>
                  </c:pt>
                  <c:pt idx="18">
                    <c:v>8</c:v>
                  </c:pt>
                  <c:pt idx="19">
                    <c:v>80</c:v>
                  </c:pt>
                  <c:pt idx="20">
                    <c:v>7</c:v>
                  </c:pt>
                  <c:pt idx="22">
                    <c:v>3</c:v>
                  </c:pt>
                  <c:pt idx="23">
                    <c:v>15</c:v>
                  </c:pt>
                  <c:pt idx="24">
                    <c:v>3</c:v>
                  </c:pt>
                  <c:pt idx="25">
                    <c:v>10</c:v>
                  </c:pt>
                  <c:pt idx="26">
                    <c:v>4</c:v>
                  </c:pt>
                  <c:pt idx="28">
                    <c:v>3</c:v>
                  </c:pt>
                  <c:pt idx="29">
                    <c:v>1</c:v>
                  </c:pt>
                  <c:pt idx="30">
                    <c:v>1</c:v>
                  </c:pt>
                  <c:pt idx="34">
                    <c:v>1</c:v>
                  </c:pt>
                </c:lvl>
                <c:lvl>
                  <c:pt idx="4">
                    <c:v>1</c:v>
                  </c:pt>
                  <c:pt idx="6">
                    <c:v>1</c:v>
                  </c:pt>
                  <c:pt idx="9">
                    <c:v>1</c:v>
                  </c:pt>
                  <c:pt idx="14">
                    <c:v>1</c:v>
                  </c:pt>
                  <c:pt idx="15">
                    <c:v>4</c:v>
                  </c:pt>
                  <c:pt idx="16">
                    <c:v>9</c:v>
                  </c:pt>
                  <c:pt idx="17">
                    <c:v>35</c:v>
                  </c:pt>
                  <c:pt idx="18">
                    <c:v>270</c:v>
                  </c:pt>
                  <c:pt idx="19">
                    <c:v>95</c:v>
                  </c:pt>
                  <c:pt idx="20">
                    <c:v>173</c:v>
                  </c:pt>
                  <c:pt idx="21">
                    <c:v>31</c:v>
                  </c:pt>
                  <c:pt idx="22">
                    <c:v>8</c:v>
                  </c:pt>
                  <c:pt idx="26">
                    <c:v>2</c:v>
                  </c:pt>
                  <c:pt idx="27">
                    <c:v>2</c:v>
                  </c:pt>
                  <c:pt idx="28">
                    <c:v>12</c:v>
                  </c:pt>
                  <c:pt idx="29">
                    <c:v>8</c:v>
                  </c:pt>
                  <c:pt idx="30">
                    <c:v>7</c:v>
                  </c:pt>
                  <c:pt idx="31">
                    <c:v>2</c:v>
                  </c:pt>
                </c:lvl>
                <c:lvl>
                  <c:pt idx="1">
                    <c:v>1</c:v>
                  </c:pt>
                  <c:pt idx="10">
                    <c:v>1</c:v>
                  </c:pt>
                  <c:pt idx="11">
                    <c:v>1</c:v>
                  </c:pt>
                  <c:pt idx="13">
                    <c:v>1</c:v>
                  </c:pt>
                  <c:pt idx="15">
                    <c:v>5</c:v>
                  </c:pt>
                  <c:pt idx="16">
                    <c:v>23</c:v>
                  </c:pt>
                  <c:pt idx="17">
                    <c:v>84</c:v>
                  </c:pt>
                  <c:pt idx="18">
                    <c:v>11</c:v>
                  </c:pt>
                  <c:pt idx="19">
                    <c:v>6</c:v>
                  </c:pt>
                  <c:pt idx="20">
                    <c:v>2</c:v>
                  </c:pt>
                  <c:pt idx="21">
                    <c:v>22</c:v>
                  </c:pt>
                  <c:pt idx="22">
                    <c:v>5</c:v>
                  </c:pt>
                  <c:pt idx="23">
                    <c:v>2</c:v>
                  </c:pt>
                  <c:pt idx="25">
                    <c:v>1</c:v>
                  </c:pt>
                  <c:pt idx="26">
                    <c:v>2</c:v>
                  </c:pt>
                  <c:pt idx="31">
                    <c:v>3</c:v>
                  </c:pt>
                  <c:pt idx="33">
                    <c:v>2</c:v>
                  </c:pt>
                  <c:pt idx="34">
                    <c:v>3</c:v>
                  </c:pt>
                </c:lvl>
                <c:lvl>
                  <c:pt idx="0">
                    <c:v>-5</c:v>
                  </c:pt>
                  <c:pt idx="1">
                    <c:v>-4</c:v>
                  </c:pt>
                  <c:pt idx="2">
                    <c:v>-3</c:v>
                  </c:pt>
                  <c:pt idx="3">
                    <c:v>-2</c:v>
                  </c:pt>
                  <c:pt idx="4">
                    <c:v>-1</c:v>
                  </c:pt>
                  <c:pt idx="5">
                    <c:v>1</c:v>
                  </c:pt>
                  <c:pt idx="6">
                    <c:v>2</c:v>
                  </c:pt>
                  <c:pt idx="7">
                    <c:v>3</c:v>
                  </c:pt>
                  <c:pt idx="8">
                    <c:v>4</c:v>
                  </c:pt>
                  <c:pt idx="9">
                    <c:v>5</c:v>
                  </c:pt>
                  <c:pt idx="10">
                    <c:v>6</c:v>
                  </c:pt>
                  <c:pt idx="11">
                    <c:v>7</c:v>
                  </c:pt>
                  <c:pt idx="12">
                    <c:v>8</c:v>
                  </c:pt>
                  <c:pt idx="13">
                    <c:v>9</c:v>
                  </c:pt>
                  <c:pt idx="14">
                    <c:v>10</c:v>
                  </c:pt>
                  <c:pt idx="15">
                    <c:v>11</c:v>
                  </c:pt>
                  <c:pt idx="16">
                    <c:v>12</c:v>
                  </c:pt>
                  <c:pt idx="17">
                    <c:v>13</c:v>
                  </c:pt>
                  <c:pt idx="18">
                    <c:v>14</c:v>
                  </c:pt>
                  <c:pt idx="19">
                    <c:v>15</c:v>
                  </c:pt>
                  <c:pt idx="20">
                    <c:v>16</c:v>
                  </c:pt>
                  <c:pt idx="21">
                    <c:v>17</c:v>
                  </c:pt>
                  <c:pt idx="22">
                    <c:v>18</c:v>
                  </c:pt>
                  <c:pt idx="23">
                    <c:v>19</c:v>
                  </c:pt>
                  <c:pt idx="24">
                    <c:v>20</c:v>
                  </c:pt>
                  <c:pt idx="25">
                    <c:v>21</c:v>
                  </c:pt>
                  <c:pt idx="26">
                    <c:v>22</c:v>
                  </c:pt>
                  <c:pt idx="27">
                    <c:v>23</c:v>
                  </c:pt>
                  <c:pt idx="28">
                    <c:v>24</c:v>
                  </c:pt>
                  <c:pt idx="29">
                    <c:v>25</c:v>
                  </c:pt>
                  <c:pt idx="30">
                    <c:v>26</c:v>
                  </c:pt>
                  <c:pt idx="31">
                    <c:v>27</c:v>
                  </c:pt>
                  <c:pt idx="32">
                    <c:v>28</c:v>
                  </c:pt>
                  <c:pt idx="33">
                    <c:v>29</c:v>
                  </c:pt>
                  <c:pt idx="34">
                    <c:v>30</c:v>
                  </c:pt>
                </c:lvl>
              </c:multiLvlStrCache>
            </c:multiLvlStrRef>
          </c:xVal>
          <c:yVal>
            <c:numRef>
              <c:f>'[1]16h TSS analysis'!$AD$2:$AD$36</c:f>
              <c:numCache>
                <c:formatCode>General</c:formatCode>
                <c:ptCount val="35"/>
                <c:pt idx="0">
                  <c:v>3.7037037037037037</c:v>
                </c:pt>
                <c:pt idx="1">
                  <c:v>1.2345679012345678</c:v>
                </c:pt>
                <c:pt idx="2">
                  <c:v>0</c:v>
                </c:pt>
                <c:pt idx="3">
                  <c:v>2.4691358024691357</c:v>
                </c:pt>
                <c:pt idx="4">
                  <c:v>0</c:v>
                </c:pt>
                <c:pt idx="5">
                  <c:v>0</c:v>
                </c:pt>
                <c:pt idx="6">
                  <c:v>3.7037037037037037</c:v>
                </c:pt>
                <c:pt idx="7">
                  <c:v>1.2345679012345678</c:v>
                </c:pt>
                <c:pt idx="8">
                  <c:v>0</c:v>
                </c:pt>
                <c:pt idx="9">
                  <c:v>1.2345679012345678</c:v>
                </c:pt>
                <c:pt idx="10">
                  <c:v>1.2345679012345678</c:v>
                </c:pt>
                <c:pt idx="11">
                  <c:v>0</c:v>
                </c:pt>
                <c:pt idx="12">
                  <c:v>6.1728395061728394</c:v>
                </c:pt>
                <c:pt idx="13">
                  <c:v>7.4074074074074074</c:v>
                </c:pt>
                <c:pt idx="14">
                  <c:v>0</c:v>
                </c:pt>
                <c:pt idx="15">
                  <c:v>0</c:v>
                </c:pt>
                <c:pt idx="16">
                  <c:v>14.814814814814815</c:v>
                </c:pt>
                <c:pt idx="17">
                  <c:v>14.814814814814815</c:v>
                </c:pt>
                <c:pt idx="18">
                  <c:v>23.456790123456791</c:v>
                </c:pt>
                <c:pt idx="19">
                  <c:v>11.111111111111111</c:v>
                </c:pt>
                <c:pt idx="20">
                  <c:v>4.9382716049382713</c:v>
                </c:pt>
                <c:pt idx="21">
                  <c:v>2.4691358024691357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C815-46E9-8D70-111B01AD91BD}"/>
            </c:ext>
          </c:extLst>
        </c:ser>
        <c:ser>
          <c:idx val="3"/>
          <c:order val="11"/>
          <c:tx>
            <c:strRef>
              <c:f>'[1]16h TSS analysis'!$AF$1</c:f>
              <c:strCache>
                <c:ptCount val="1"/>
                <c:pt idx="0">
                  <c:v>E4 (r35608)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multiLvlStrRef>
              <c:f>'[1]16h TSS analysis'!$A$2:$AB$36</c:f>
              <c:multiLvlStrCache>
                <c:ptCount val="35"/>
                <c:lvl>
                  <c:pt idx="0">
                    <c:v>0.208333333</c:v>
                  </c:pt>
                  <c:pt idx="1">
                    <c:v>0.243055556</c:v>
                  </c:pt>
                  <c:pt idx="2">
                    <c:v>0.052083333</c:v>
                  </c:pt>
                  <c:pt idx="3">
                    <c:v>0.052083333</c:v>
                  </c:pt>
                  <c:pt idx="4">
                    <c:v>0.104166667</c:v>
                  </c:pt>
                  <c:pt idx="5">
                    <c:v>0</c:v>
                  </c:pt>
                  <c:pt idx="6">
                    <c:v>0.086805556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.086805556</c:v>
                  </c:pt>
                  <c:pt idx="11">
                    <c:v>0.069444444</c:v>
                  </c:pt>
                  <c:pt idx="12">
                    <c:v>0.138888889</c:v>
                  </c:pt>
                  <c:pt idx="13">
                    <c:v>0.434027778</c:v>
                  </c:pt>
                  <c:pt idx="14">
                    <c:v>0.677083333</c:v>
                  </c:pt>
                  <c:pt idx="15">
                    <c:v>3.420138889</c:v>
                  </c:pt>
                  <c:pt idx="16">
                    <c:v>7.5</c:v>
                  </c:pt>
                  <c:pt idx="17">
                    <c:v>19.42708333</c:v>
                  </c:pt>
                  <c:pt idx="18">
                    <c:v>4.739583333</c:v>
                  </c:pt>
                  <c:pt idx="19">
                    <c:v>5.520833333</c:v>
                  </c:pt>
                  <c:pt idx="20">
                    <c:v>36.19791667</c:v>
                  </c:pt>
                  <c:pt idx="21">
                    <c:v>5.711805556</c:v>
                  </c:pt>
                  <c:pt idx="22">
                    <c:v>8.246527778</c:v>
                  </c:pt>
                  <c:pt idx="23">
                    <c:v>0.868055556</c:v>
                  </c:pt>
                  <c:pt idx="24">
                    <c:v>0.138888889</c:v>
                  </c:pt>
                  <c:pt idx="25">
                    <c:v>1.111111111</c:v>
                  </c:pt>
                  <c:pt idx="26">
                    <c:v>0.46875</c:v>
                  </c:pt>
                  <c:pt idx="27">
                    <c:v>1.701388889</c:v>
                  </c:pt>
                  <c:pt idx="28">
                    <c:v>0.694444444</c:v>
                  </c:pt>
                  <c:pt idx="29">
                    <c:v>1.163194444</c:v>
                  </c:pt>
                  <c:pt idx="30">
                    <c:v>0.017361111</c:v>
                  </c:pt>
                  <c:pt idx="31">
                    <c:v>0.173611111</c:v>
                  </c:pt>
                  <c:pt idx="32">
                    <c:v>0.121527778</c:v>
                  </c:pt>
                  <c:pt idx="33">
                    <c:v>0.381944444</c:v>
                  </c:pt>
                  <c:pt idx="34">
                    <c:v>0.243055556</c:v>
                  </c:pt>
                </c:lvl>
                <c:lvl>
                  <c:pt idx="0">
                    <c:v>0.243055556</c:v>
                  </c:pt>
                  <c:pt idx="1">
                    <c:v>0.381944444</c:v>
                  </c:pt>
                  <c:pt idx="2">
                    <c:v>0.121527778</c:v>
                  </c:pt>
                  <c:pt idx="3">
                    <c:v>0.173611111</c:v>
                  </c:pt>
                  <c:pt idx="4">
                    <c:v>0.017361111</c:v>
                  </c:pt>
                  <c:pt idx="5">
                    <c:v>1.163194444</c:v>
                  </c:pt>
                  <c:pt idx="6">
                    <c:v>0.694444444</c:v>
                  </c:pt>
                  <c:pt idx="7">
                    <c:v>1.701388889</c:v>
                  </c:pt>
                  <c:pt idx="8">
                    <c:v>0.46875</c:v>
                  </c:pt>
                  <c:pt idx="9">
                    <c:v>1.111111111</c:v>
                  </c:pt>
                  <c:pt idx="10">
                    <c:v>0.138888889</c:v>
                  </c:pt>
                  <c:pt idx="11">
                    <c:v>0.868055556</c:v>
                  </c:pt>
                  <c:pt idx="12">
                    <c:v>8.246527778</c:v>
                  </c:pt>
                  <c:pt idx="13">
                    <c:v>5.711805556</c:v>
                  </c:pt>
                  <c:pt idx="14">
                    <c:v>36.19791667</c:v>
                  </c:pt>
                  <c:pt idx="15">
                    <c:v>5.520833333</c:v>
                  </c:pt>
                  <c:pt idx="16">
                    <c:v>4.739583333</c:v>
                  </c:pt>
                  <c:pt idx="17">
                    <c:v>19.42708333</c:v>
                  </c:pt>
                  <c:pt idx="18">
                    <c:v>7.5</c:v>
                  </c:pt>
                  <c:pt idx="19">
                    <c:v>3.420138889</c:v>
                  </c:pt>
                  <c:pt idx="20">
                    <c:v>0.677083333</c:v>
                  </c:pt>
                  <c:pt idx="21">
                    <c:v>0.434027778</c:v>
                  </c:pt>
                  <c:pt idx="22">
                    <c:v>0.138888889</c:v>
                  </c:pt>
                  <c:pt idx="23">
                    <c:v>0.069444444</c:v>
                  </c:pt>
                  <c:pt idx="24">
                    <c:v>0.086805556</c:v>
                  </c:pt>
                  <c:pt idx="25">
                    <c:v>0</c:v>
                  </c:pt>
                  <c:pt idx="26">
                    <c:v>0</c:v>
                  </c:pt>
                  <c:pt idx="27">
                    <c:v>0</c:v>
                  </c:pt>
                  <c:pt idx="28">
                    <c:v>0.086805556</c:v>
                  </c:pt>
                  <c:pt idx="29">
                    <c:v>0</c:v>
                  </c:pt>
                  <c:pt idx="30">
                    <c:v>0.104166667</c:v>
                  </c:pt>
                  <c:pt idx="31">
                    <c:v>0.052083333</c:v>
                  </c:pt>
                  <c:pt idx="32">
                    <c:v>0.052083333</c:v>
                  </c:pt>
                  <c:pt idx="33">
                    <c:v>0.243055556</c:v>
                  </c:pt>
                  <c:pt idx="34">
                    <c:v>0.208333333</c:v>
                  </c:pt>
                </c:lvl>
                <c:lvl>
                  <c:pt idx="0">
                    <c:v>0</c:v>
                  </c:pt>
                  <c:pt idx="1">
                    <c:v>1.25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1.25</c:v>
                  </c:pt>
                  <c:pt idx="6">
                    <c:v>1.25</c:v>
                  </c:pt>
                  <c:pt idx="7">
                    <c:v>1.25</c:v>
                  </c:pt>
                  <c:pt idx="8">
                    <c:v>1.25</c:v>
                  </c:pt>
                  <c:pt idx="9">
                    <c:v>5</c:v>
                  </c:pt>
                  <c:pt idx="10">
                    <c:v>1.25</c:v>
                  </c:pt>
                  <c:pt idx="11">
                    <c:v>1.25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  <c:pt idx="15">
                    <c:v>0</c:v>
                  </c:pt>
                  <c:pt idx="16">
                    <c:v>6.25</c:v>
                  </c:pt>
                  <c:pt idx="17">
                    <c:v>2.5</c:v>
                  </c:pt>
                  <c:pt idx="18">
                    <c:v>12.5</c:v>
                  </c:pt>
                  <c:pt idx="19">
                    <c:v>42.5</c:v>
                  </c:pt>
                  <c:pt idx="20">
                    <c:v>11.25</c:v>
                  </c:pt>
                  <c:pt idx="21">
                    <c:v>1.25</c:v>
                  </c:pt>
                  <c:pt idx="22">
                    <c:v>0</c:v>
                  </c:pt>
                  <c:pt idx="23">
                    <c:v>1.25</c:v>
                  </c:pt>
                  <c:pt idx="24">
                    <c:v>0</c:v>
                  </c:pt>
                  <c:pt idx="25">
                    <c:v>0</c:v>
                  </c:pt>
                  <c:pt idx="26">
                    <c:v>3.75</c:v>
                  </c:pt>
                  <c:pt idx="27">
                    <c:v>2.5</c:v>
                  </c:pt>
                  <c:pt idx="28">
                    <c:v>1.25</c:v>
                  </c:pt>
                  <c:pt idx="29">
                    <c:v>0</c:v>
                  </c:pt>
                  <c:pt idx="30">
                    <c:v>0</c:v>
                  </c:pt>
                  <c:pt idx="31">
                    <c:v>0</c:v>
                  </c:pt>
                  <c:pt idx="32">
                    <c:v>0</c:v>
                  </c:pt>
                  <c:pt idx="33">
                    <c:v>0</c:v>
                  </c:pt>
                  <c:pt idx="34">
                    <c:v>1.25</c:v>
                  </c:pt>
                </c:lvl>
                <c:lvl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.346620451</c:v>
                  </c:pt>
                  <c:pt idx="11">
                    <c:v>1.733102253</c:v>
                  </c:pt>
                  <c:pt idx="12">
                    <c:v>0.693240901</c:v>
                  </c:pt>
                  <c:pt idx="13">
                    <c:v>1.039861352</c:v>
                  </c:pt>
                  <c:pt idx="14">
                    <c:v>1.733102253</c:v>
                  </c:pt>
                  <c:pt idx="15">
                    <c:v>30.50259965</c:v>
                  </c:pt>
                  <c:pt idx="16">
                    <c:v>18.54419411</c:v>
                  </c:pt>
                  <c:pt idx="17">
                    <c:v>2.59965338</c:v>
                  </c:pt>
                  <c:pt idx="18">
                    <c:v>1.559792028</c:v>
                  </c:pt>
                  <c:pt idx="19">
                    <c:v>24.61005199</c:v>
                  </c:pt>
                  <c:pt idx="20">
                    <c:v>5.025996534</c:v>
                  </c:pt>
                  <c:pt idx="21">
                    <c:v>3.466204506</c:v>
                  </c:pt>
                  <c:pt idx="22">
                    <c:v>0.173310225</c:v>
                  </c:pt>
                  <c:pt idx="23">
                    <c:v>0.346620451</c:v>
                  </c:pt>
                  <c:pt idx="24">
                    <c:v>0.346620451</c:v>
                  </c:pt>
                  <c:pt idx="25">
                    <c:v>3.119584055</c:v>
                  </c:pt>
                  <c:pt idx="26">
                    <c:v>0</c:v>
                  </c:pt>
                  <c:pt idx="27">
                    <c:v>0.693240901</c:v>
                  </c:pt>
                  <c:pt idx="28">
                    <c:v>0.866551127</c:v>
                  </c:pt>
                  <c:pt idx="29">
                    <c:v>1.733102253</c:v>
                  </c:pt>
                  <c:pt idx="30">
                    <c:v>0</c:v>
                  </c:pt>
                  <c:pt idx="31">
                    <c:v>0.173310225</c:v>
                  </c:pt>
                  <c:pt idx="32">
                    <c:v>0</c:v>
                  </c:pt>
                  <c:pt idx="33">
                    <c:v>0</c:v>
                  </c:pt>
                  <c:pt idx="34">
                    <c:v>0.693240901</c:v>
                  </c:pt>
                </c:lvl>
                <c:lvl>
                  <c:pt idx="0">
                    <c:v>0.693240901</c:v>
                  </c:pt>
                  <c:pt idx="1">
                    <c:v>0</c:v>
                  </c:pt>
                  <c:pt idx="2">
                    <c:v>0</c:v>
                  </c:pt>
                  <c:pt idx="3">
                    <c:v>0.173310225</c:v>
                  </c:pt>
                  <c:pt idx="4">
                    <c:v>0</c:v>
                  </c:pt>
                  <c:pt idx="5">
                    <c:v>1.733102253</c:v>
                  </c:pt>
                  <c:pt idx="6">
                    <c:v>0.866551127</c:v>
                  </c:pt>
                  <c:pt idx="7">
                    <c:v>0.693240901</c:v>
                  </c:pt>
                  <c:pt idx="8">
                    <c:v>0</c:v>
                  </c:pt>
                  <c:pt idx="9">
                    <c:v>3.119584055</c:v>
                  </c:pt>
                  <c:pt idx="10">
                    <c:v>0.346620451</c:v>
                  </c:pt>
                  <c:pt idx="11">
                    <c:v>0.346620451</c:v>
                  </c:pt>
                  <c:pt idx="12">
                    <c:v>0.173310225</c:v>
                  </c:pt>
                  <c:pt idx="13">
                    <c:v>3.466204506</c:v>
                  </c:pt>
                  <c:pt idx="14">
                    <c:v>5.025996534</c:v>
                  </c:pt>
                  <c:pt idx="15">
                    <c:v>24.61005199</c:v>
                  </c:pt>
                  <c:pt idx="16">
                    <c:v>1.559792028</c:v>
                  </c:pt>
                  <c:pt idx="17">
                    <c:v>2.59965338</c:v>
                  </c:pt>
                  <c:pt idx="18">
                    <c:v>18.54419411</c:v>
                  </c:pt>
                  <c:pt idx="19">
                    <c:v>30.50259965</c:v>
                  </c:pt>
                  <c:pt idx="20">
                    <c:v>1.733102253</c:v>
                  </c:pt>
                  <c:pt idx="21">
                    <c:v>1.039861352</c:v>
                  </c:pt>
                  <c:pt idx="22">
                    <c:v>0.693240901</c:v>
                  </c:pt>
                  <c:pt idx="23">
                    <c:v>1.733102253</c:v>
                  </c:pt>
                  <c:pt idx="24">
                    <c:v>0.346620451</c:v>
                  </c:pt>
                  <c:pt idx="25">
                    <c:v>0</c:v>
                  </c:pt>
                  <c:pt idx="26">
                    <c:v>0</c:v>
                  </c:pt>
                  <c:pt idx="27">
                    <c:v>0</c:v>
                  </c:pt>
                  <c:pt idx="28">
                    <c:v>0</c:v>
                  </c:pt>
                  <c:pt idx="29">
                    <c:v>0</c:v>
                  </c:pt>
                  <c:pt idx="30">
                    <c:v>0</c:v>
                  </c:pt>
                  <c:pt idx="31">
                    <c:v>0</c:v>
                  </c:pt>
                  <c:pt idx="32">
                    <c:v>0</c:v>
                  </c:pt>
                  <c:pt idx="33">
                    <c:v>0</c:v>
                  </c:pt>
                  <c:pt idx="34">
                    <c:v>0</c:v>
                  </c:pt>
                </c:lvl>
                <c:lvl>
                  <c:pt idx="0">
                    <c:v>0</c:v>
                  </c:pt>
                  <c:pt idx="1">
                    <c:v>0.031615555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.031615555</c:v>
                  </c:pt>
                  <c:pt idx="8">
                    <c:v>0</c:v>
                  </c:pt>
                  <c:pt idx="9">
                    <c:v>0.031615555</c:v>
                  </c:pt>
                  <c:pt idx="10">
                    <c:v>0.06323111</c:v>
                  </c:pt>
                  <c:pt idx="11">
                    <c:v>0.06323111</c:v>
                  </c:pt>
                  <c:pt idx="12">
                    <c:v>0.126462219</c:v>
                  </c:pt>
                  <c:pt idx="13">
                    <c:v>0.885235536</c:v>
                  </c:pt>
                  <c:pt idx="14">
                    <c:v>0.885235536</c:v>
                  </c:pt>
                  <c:pt idx="15">
                    <c:v>0.853619981</c:v>
                  </c:pt>
                  <c:pt idx="16">
                    <c:v>5.058488776</c:v>
                  </c:pt>
                  <c:pt idx="17">
                    <c:v>37.55927917</c:v>
                  </c:pt>
                  <c:pt idx="18">
                    <c:v>14.47992412</c:v>
                  </c:pt>
                  <c:pt idx="19">
                    <c:v>4.204868795</c:v>
                  </c:pt>
                  <c:pt idx="20">
                    <c:v>6.987037623</c:v>
                  </c:pt>
                  <c:pt idx="21">
                    <c:v>1.138159975</c:v>
                  </c:pt>
                  <c:pt idx="22">
                    <c:v>15.42839077</c:v>
                  </c:pt>
                  <c:pt idx="23">
                    <c:v>1.074928865</c:v>
                  </c:pt>
                  <c:pt idx="24">
                    <c:v>1.16977553</c:v>
                  </c:pt>
                  <c:pt idx="25">
                    <c:v>0.758773316</c:v>
                  </c:pt>
                  <c:pt idx="26">
                    <c:v>1.485931078</c:v>
                  </c:pt>
                  <c:pt idx="27">
                    <c:v>0.600695542</c:v>
                  </c:pt>
                  <c:pt idx="28">
                    <c:v>0.221308884</c:v>
                  </c:pt>
                  <c:pt idx="29">
                    <c:v>1.138159975</c:v>
                  </c:pt>
                  <c:pt idx="30">
                    <c:v>1.359468859</c:v>
                  </c:pt>
                  <c:pt idx="31">
                    <c:v>1.549162188</c:v>
                  </c:pt>
                  <c:pt idx="32">
                    <c:v>2.813784382</c:v>
                  </c:pt>
                  <c:pt idx="33">
                    <c:v>0</c:v>
                  </c:pt>
                  <c:pt idx="34">
                    <c:v>0</c:v>
                  </c:pt>
                </c:lvl>
                <c:lvl>
                  <c:pt idx="0">
                    <c:v>0</c:v>
                  </c:pt>
                  <c:pt idx="1">
                    <c:v>0</c:v>
                  </c:pt>
                  <c:pt idx="2">
                    <c:v>0.317460317</c:v>
                  </c:pt>
                  <c:pt idx="3">
                    <c:v>0.952380952</c:v>
                  </c:pt>
                  <c:pt idx="4">
                    <c:v>1.26984127</c:v>
                  </c:pt>
                  <c:pt idx="5">
                    <c:v>0</c:v>
                  </c:pt>
                  <c:pt idx="6">
                    <c:v>0.317460317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.317460317</c:v>
                  </c:pt>
                  <c:pt idx="13">
                    <c:v>2.222222222</c:v>
                  </c:pt>
                  <c:pt idx="14">
                    <c:v>5.396825397</c:v>
                  </c:pt>
                  <c:pt idx="15">
                    <c:v>56.82539683</c:v>
                  </c:pt>
                  <c:pt idx="16">
                    <c:v>2.53968254</c:v>
                  </c:pt>
                  <c:pt idx="17">
                    <c:v>2.857142857</c:v>
                  </c:pt>
                  <c:pt idx="18">
                    <c:v>5.079365079</c:v>
                  </c:pt>
                  <c:pt idx="19">
                    <c:v>4.444444444</c:v>
                  </c:pt>
                  <c:pt idx="20">
                    <c:v>0</c:v>
                  </c:pt>
                  <c:pt idx="21">
                    <c:v>1.26984127</c:v>
                  </c:pt>
                  <c:pt idx="22">
                    <c:v>0.317460317</c:v>
                  </c:pt>
                  <c:pt idx="23">
                    <c:v>0.634920635</c:v>
                  </c:pt>
                  <c:pt idx="24">
                    <c:v>0.634920635</c:v>
                  </c:pt>
                  <c:pt idx="25">
                    <c:v>0</c:v>
                  </c:pt>
                  <c:pt idx="26">
                    <c:v>1.587301587</c:v>
                  </c:pt>
                  <c:pt idx="27">
                    <c:v>0.952380952</c:v>
                  </c:pt>
                  <c:pt idx="28">
                    <c:v>0</c:v>
                  </c:pt>
                  <c:pt idx="29">
                    <c:v>11.11111111</c:v>
                  </c:pt>
                  <c:pt idx="30">
                    <c:v>0.952380952</c:v>
                  </c:pt>
                  <c:pt idx="31">
                    <c:v>0</c:v>
                  </c:pt>
                  <c:pt idx="32">
                    <c:v>0</c:v>
                  </c:pt>
                  <c:pt idx="33">
                    <c:v>0</c:v>
                  </c:pt>
                  <c:pt idx="34">
                    <c:v>0</c:v>
                  </c:pt>
                </c:lvl>
                <c:lvl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.952380952</c:v>
                  </c:pt>
                  <c:pt idx="5">
                    <c:v>11.11111111</c:v>
                  </c:pt>
                  <c:pt idx="6">
                    <c:v>0</c:v>
                  </c:pt>
                  <c:pt idx="7">
                    <c:v>0.952380952</c:v>
                  </c:pt>
                  <c:pt idx="8">
                    <c:v>1.587301587</c:v>
                  </c:pt>
                  <c:pt idx="9">
                    <c:v>0</c:v>
                  </c:pt>
                  <c:pt idx="10">
                    <c:v>0.634920635</c:v>
                  </c:pt>
                  <c:pt idx="11">
                    <c:v>0.634920635</c:v>
                  </c:pt>
                  <c:pt idx="12">
                    <c:v>0.317460317</c:v>
                  </c:pt>
                  <c:pt idx="13">
                    <c:v>1.26984127</c:v>
                  </c:pt>
                  <c:pt idx="14">
                    <c:v>0</c:v>
                  </c:pt>
                  <c:pt idx="15">
                    <c:v>4.444444444</c:v>
                  </c:pt>
                  <c:pt idx="16">
                    <c:v>5.079365079</c:v>
                  </c:pt>
                  <c:pt idx="17">
                    <c:v>2.857142857</c:v>
                  </c:pt>
                  <c:pt idx="18">
                    <c:v>2.53968254</c:v>
                  </c:pt>
                  <c:pt idx="19">
                    <c:v>56.82539683</c:v>
                  </c:pt>
                  <c:pt idx="20">
                    <c:v>5.396825397</c:v>
                  </c:pt>
                  <c:pt idx="21">
                    <c:v>2.222222222</c:v>
                  </c:pt>
                  <c:pt idx="22">
                    <c:v>0.317460317</c:v>
                  </c:pt>
                  <c:pt idx="23">
                    <c:v>0</c:v>
                  </c:pt>
                  <c:pt idx="24">
                    <c:v>0</c:v>
                  </c:pt>
                  <c:pt idx="25">
                    <c:v>0</c:v>
                  </c:pt>
                  <c:pt idx="26">
                    <c:v>0</c:v>
                  </c:pt>
                  <c:pt idx="27">
                    <c:v>0</c:v>
                  </c:pt>
                  <c:pt idx="28">
                    <c:v>0.317460317</c:v>
                  </c:pt>
                  <c:pt idx="29">
                    <c:v>0</c:v>
                  </c:pt>
                  <c:pt idx="30">
                    <c:v>1.26984127</c:v>
                  </c:pt>
                  <c:pt idx="31">
                    <c:v>0.952380952</c:v>
                  </c:pt>
                  <c:pt idx="32">
                    <c:v>0.317460317</c:v>
                  </c:pt>
                  <c:pt idx="33">
                    <c:v>0</c:v>
                  </c:pt>
                  <c:pt idx="34">
                    <c:v>0</c:v>
                  </c:pt>
                </c:lvl>
                <c:lvl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.259067358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9.32642487</c:v>
                  </c:pt>
                  <c:pt idx="15">
                    <c:v>3.886010363</c:v>
                  </c:pt>
                  <c:pt idx="16">
                    <c:v>47.66839378</c:v>
                  </c:pt>
                  <c:pt idx="17">
                    <c:v>3.626943005</c:v>
                  </c:pt>
                  <c:pt idx="18">
                    <c:v>2.07253886</c:v>
                  </c:pt>
                  <c:pt idx="19">
                    <c:v>20.7253886</c:v>
                  </c:pt>
                  <c:pt idx="20">
                    <c:v>1.813471503</c:v>
                  </c:pt>
                  <c:pt idx="21">
                    <c:v>0</c:v>
                  </c:pt>
                  <c:pt idx="22">
                    <c:v>0.777202073</c:v>
                  </c:pt>
                  <c:pt idx="23">
                    <c:v>3.886010363</c:v>
                  </c:pt>
                  <c:pt idx="24">
                    <c:v>0.777202073</c:v>
                  </c:pt>
                  <c:pt idx="25">
                    <c:v>2.590673575</c:v>
                  </c:pt>
                  <c:pt idx="26">
                    <c:v>1.03626943</c:v>
                  </c:pt>
                  <c:pt idx="27">
                    <c:v>0</c:v>
                  </c:pt>
                  <c:pt idx="28">
                    <c:v>0.777202073</c:v>
                  </c:pt>
                  <c:pt idx="29">
                    <c:v>0.259067358</c:v>
                  </c:pt>
                  <c:pt idx="30">
                    <c:v>0.259067358</c:v>
                  </c:pt>
                  <c:pt idx="31">
                    <c:v>0</c:v>
                  </c:pt>
                  <c:pt idx="32">
                    <c:v>0</c:v>
                  </c:pt>
                  <c:pt idx="33">
                    <c:v>0</c:v>
                  </c:pt>
                  <c:pt idx="34">
                    <c:v>0.259067358</c:v>
                  </c:pt>
                </c:lvl>
                <c:lvl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.151057402</c:v>
                  </c:pt>
                  <c:pt idx="5">
                    <c:v>0</c:v>
                  </c:pt>
                  <c:pt idx="6">
                    <c:v>0.151057402</c:v>
                  </c:pt>
                  <c:pt idx="7">
                    <c:v>0</c:v>
                  </c:pt>
                  <c:pt idx="8">
                    <c:v>0</c:v>
                  </c:pt>
                  <c:pt idx="9">
                    <c:v>0.151057402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.151057402</c:v>
                  </c:pt>
                  <c:pt idx="15">
                    <c:v>0.604229607</c:v>
                  </c:pt>
                  <c:pt idx="16">
                    <c:v>1.359516616</c:v>
                  </c:pt>
                  <c:pt idx="17">
                    <c:v>5.287009063</c:v>
                  </c:pt>
                  <c:pt idx="18">
                    <c:v>40.78549849</c:v>
                  </c:pt>
                  <c:pt idx="19">
                    <c:v>14.35045317</c:v>
                  </c:pt>
                  <c:pt idx="20">
                    <c:v>26.13293051</c:v>
                  </c:pt>
                  <c:pt idx="21">
                    <c:v>4.682779456</c:v>
                  </c:pt>
                  <c:pt idx="22">
                    <c:v>1.208459215</c:v>
                  </c:pt>
                  <c:pt idx="23">
                    <c:v>0</c:v>
                  </c:pt>
                  <c:pt idx="24">
                    <c:v>0</c:v>
                  </c:pt>
                  <c:pt idx="25">
                    <c:v>0</c:v>
                  </c:pt>
                  <c:pt idx="26">
                    <c:v>0.302114804</c:v>
                  </c:pt>
                  <c:pt idx="27">
                    <c:v>0.302114804</c:v>
                  </c:pt>
                  <c:pt idx="28">
                    <c:v>1.812688822</c:v>
                  </c:pt>
                  <c:pt idx="29">
                    <c:v>1.208459215</c:v>
                  </c:pt>
                  <c:pt idx="30">
                    <c:v>1.057401813</c:v>
                  </c:pt>
                  <c:pt idx="31">
                    <c:v>0.302114804</c:v>
                  </c:pt>
                  <c:pt idx="32">
                    <c:v>0</c:v>
                  </c:pt>
                  <c:pt idx="33">
                    <c:v>0</c:v>
                  </c:pt>
                  <c:pt idx="34">
                    <c:v>0</c:v>
                  </c:pt>
                </c:lvl>
                <c:lvl>
                  <c:pt idx="0">
                    <c:v>0</c:v>
                  </c:pt>
                  <c:pt idx="1">
                    <c:v>0.571428571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.571428571</c:v>
                  </c:pt>
                  <c:pt idx="11">
                    <c:v>0.571428571</c:v>
                  </c:pt>
                  <c:pt idx="12">
                    <c:v>0</c:v>
                  </c:pt>
                  <c:pt idx="13">
                    <c:v>0.571428571</c:v>
                  </c:pt>
                  <c:pt idx="14">
                    <c:v>0</c:v>
                  </c:pt>
                  <c:pt idx="15">
                    <c:v>2.857142857</c:v>
                  </c:pt>
                  <c:pt idx="16">
                    <c:v>13.14285714</c:v>
                  </c:pt>
                  <c:pt idx="17">
                    <c:v>48</c:v>
                  </c:pt>
                  <c:pt idx="18">
                    <c:v>6.285714286</c:v>
                  </c:pt>
                  <c:pt idx="19">
                    <c:v>3.428571429</c:v>
                  </c:pt>
                  <c:pt idx="20">
                    <c:v>1.142857143</c:v>
                  </c:pt>
                  <c:pt idx="21">
                    <c:v>12.57142857</c:v>
                  </c:pt>
                  <c:pt idx="22">
                    <c:v>2.857142857</c:v>
                  </c:pt>
                  <c:pt idx="23">
                    <c:v>1.142857143</c:v>
                  </c:pt>
                  <c:pt idx="24">
                    <c:v>0</c:v>
                  </c:pt>
                  <c:pt idx="25">
                    <c:v>0.571428571</c:v>
                  </c:pt>
                  <c:pt idx="26">
                    <c:v>1.142857143</c:v>
                  </c:pt>
                  <c:pt idx="27">
                    <c:v>0</c:v>
                  </c:pt>
                  <c:pt idx="28">
                    <c:v>0</c:v>
                  </c:pt>
                  <c:pt idx="29">
                    <c:v>0</c:v>
                  </c:pt>
                  <c:pt idx="30">
                    <c:v>0</c:v>
                  </c:pt>
                  <c:pt idx="31">
                    <c:v>1.714285714</c:v>
                  </c:pt>
                  <c:pt idx="32">
                    <c:v>0</c:v>
                  </c:pt>
                  <c:pt idx="33">
                    <c:v>1.142857143</c:v>
                  </c:pt>
                  <c:pt idx="34">
                    <c:v>1.714285714</c:v>
                  </c:pt>
                </c:lvl>
                <c:lvl>
                  <c:pt idx="4">
                    <c:v>1</c:v>
                  </c:pt>
                  <c:pt idx="5">
                    <c:v>1</c:v>
                  </c:pt>
                  <c:pt idx="7">
                    <c:v>1</c:v>
                  </c:pt>
                  <c:pt idx="8">
                    <c:v>20</c:v>
                  </c:pt>
                  <c:pt idx="9">
                    <c:v>17</c:v>
                  </c:pt>
                  <c:pt idx="10">
                    <c:v>150</c:v>
                  </c:pt>
                  <c:pt idx="11">
                    <c:v>126</c:v>
                  </c:pt>
                  <c:pt idx="12">
                    <c:v>34</c:v>
                  </c:pt>
                  <c:pt idx="13">
                    <c:v>40</c:v>
                  </c:pt>
                  <c:pt idx="14">
                    <c:v>92</c:v>
                  </c:pt>
                  <c:pt idx="15">
                    <c:v>504</c:v>
                  </c:pt>
                  <c:pt idx="16">
                    <c:v>130</c:v>
                  </c:pt>
                  <c:pt idx="17">
                    <c:v>490</c:v>
                  </c:pt>
                  <c:pt idx="18">
                    <c:v>390</c:v>
                  </c:pt>
                  <c:pt idx="19">
                    <c:v>92</c:v>
                  </c:pt>
                  <c:pt idx="20">
                    <c:v>164</c:v>
                  </c:pt>
                  <c:pt idx="21">
                    <c:v>65</c:v>
                  </c:pt>
                  <c:pt idx="22">
                    <c:v>12</c:v>
                  </c:pt>
                  <c:pt idx="23">
                    <c:v>33</c:v>
                  </c:pt>
                  <c:pt idx="24">
                    <c:v>9</c:v>
                  </c:pt>
                  <c:pt idx="25">
                    <c:v>29</c:v>
                  </c:pt>
                  <c:pt idx="26">
                    <c:v>9</c:v>
                  </c:pt>
                  <c:pt idx="27">
                    <c:v>36</c:v>
                  </c:pt>
                  <c:pt idx="28">
                    <c:v>2</c:v>
                  </c:pt>
                  <c:pt idx="30">
                    <c:v>5</c:v>
                  </c:pt>
                  <c:pt idx="31">
                    <c:v>2</c:v>
                  </c:pt>
                  <c:pt idx="32">
                    <c:v>10</c:v>
                  </c:pt>
                  <c:pt idx="34">
                    <c:v>2</c:v>
                  </c:pt>
                </c:lvl>
                <c:lvl>
                  <c:pt idx="0">
                    <c:v>-2</c:v>
                  </c:pt>
                  <c:pt idx="2">
                    <c:v>-10</c:v>
                  </c:pt>
                  <c:pt idx="3">
                    <c:v>-2</c:v>
                  </c:pt>
                  <c:pt idx="4">
                    <c:v>-5</c:v>
                  </c:pt>
                  <c:pt idx="6">
                    <c:v>-2</c:v>
                  </c:pt>
                  <c:pt idx="7">
                    <c:v>-36</c:v>
                  </c:pt>
                  <c:pt idx="8">
                    <c:v>-9</c:v>
                  </c:pt>
                  <c:pt idx="9">
                    <c:v>-29</c:v>
                  </c:pt>
                  <c:pt idx="10">
                    <c:v>-9</c:v>
                  </c:pt>
                  <c:pt idx="11">
                    <c:v>-33</c:v>
                  </c:pt>
                  <c:pt idx="12">
                    <c:v>-12</c:v>
                  </c:pt>
                  <c:pt idx="13">
                    <c:v>-65</c:v>
                  </c:pt>
                  <c:pt idx="14">
                    <c:v>-164</c:v>
                  </c:pt>
                  <c:pt idx="15">
                    <c:v>-92</c:v>
                  </c:pt>
                  <c:pt idx="16">
                    <c:v>-390</c:v>
                  </c:pt>
                  <c:pt idx="17">
                    <c:v>-490</c:v>
                  </c:pt>
                  <c:pt idx="18">
                    <c:v>-130</c:v>
                  </c:pt>
                  <c:pt idx="19">
                    <c:v>-504</c:v>
                  </c:pt>
                  <c:pt idx="20">
                    <c:v>-92</c:v>
                  </c:pt>
                  <c:pt idx="21">
                    <c:v>-40</c:v>
                  </c:pt>
                  <c:pt idx="22">
                    <c:v>-34</c:v>
                  </c:pt>
                  <c:pt idx="23">
                    <c:v>-126</c:v>
                  </c:pt>
                  <c:pt idx="24">
                    <c:v>-150</c:v>
                  </c:pt>
                  <c:pt idx="25">
                    <c:v>-17</c:v>
                  </c:pt>
                  <c:pt idx="26">
                    <c:v>-20</c:v>
                  </c:pt>
                  <c:pt idx="27">
                    <c:v>-1</c:v>
                  </c:pt>
                  <c:pt idx="29">
                    <c:v>-1</c:v>
                  </c:pt>
                  <c:pt idx="30">
                    <c:v>-1</c:v>
                  </c:pt>
                </c:lvl>
                <c:lvl>
                  <c:pt idx="13">
                    <c:v>2</c:v>
                  </c:pt>
                  <c:pt idx="14">
                    <c:v>4</c:v>
                  </c:pt>
                  <c:pt idx="15">
                    <c:v>9</c:v>
                  </c:pt>
                  <c:pt idx="16">
                    <c:v>19</c:v>
                  </c:pt>
                  <c:pt idx="17">
                    <c:v>12</c:v>
                  </c:pt>
                  <c:pt idx="18">
                    <c:v>12</c:v>
                  </c:pt>
                  <c:pt idx="21">
                    <c:v>6</c:v>
                  </c:pt>
                  <c:pt idx="22">
                    <c:v>5</c:v>
                  </c:pt>
                  <c:pt idx="24">
                    <c:v>1</c:v>
                  </c:pt>
                  <c:pt idx="25">
                    <c:v>1</c:v>
                  </c:pt>
                  <c:pt idx="27">
                    <c:v>1</c:v>
                  </c:pt>
                  <c:pt idx="28">
                    <c:v>3</c:v>
                  </c:pt>
                  <c:pt idx="31">
                    <c:v>2</c:v>
                  </c:pt>
                  <c:pt idx="33">
                    <c:v>1</c:v>
                  </c:pt>
                  <c:pt idx="34">
                    <c:v>3</c:v>
                  </c:pt>
                </c:lvl>
                <c:lvl>
                  <c:pt idx="0">
                    <c:v>-3</c:v>
                  </c:pt>
                  <c:pt idx="1">
                    <c:v>-1</c:v>
                  </c:pt>
                  <c:pt idx="3">
                    <c:v>-2</c:v>
                  </c:pt>
                  <c:pt idx="6">
                    <c:v>-3</c:v>
                  </c:pt>
                  <c:pt idx="7">
                    <c:v>-1</c:v>
                  </c:pt>
                  <c:pt idx="9">
                    <c:v>-1</c:v>
                  </c:pt>
                  <c:pt idx="10">
                    <c:v>-1</c:v>
                  </c:pt>
                  <c:pt idx="12">
                    <c:v>-5</c:v>
                  </c:pt>
                  <c:pt idx="13">
                    <c:v>-6</c:v>
                  </c:pt>
                  <c:pt idx="16">
                    <c:v>-12</c:v>
                  </c:pt>
                  <c:pt idx="17">
                    <c:v>-12</c:v>
                  </c:pt>
                  <c:pt idx="18">
                    <c:v>-19</c:v>
                  </c:pt>
                  <c:pt idx="19">
                    <c:v>-9</c:v>
                  </c:pt>
                  <c:pt idx="20">
                    <c:v>-4</c:v>
                  </c:pt>
                  <c:pt idx="21">
                    <c:v>-2</c:v>
                  </c:pt>
                </c:lvl>
                <c:lvl>
                  <c:pt idx="0">
                    <c:v>1</c:v>
                  </c:pt>
                  <c:pt idx="2">
                    <c:v>2</c:v>
                  </c:pt>
                  <c:pt idx="6">
                    <c:v>2</c:v>
                  </c:pt>
                  <c:pt idx="7">
                    <c:v>3</c:v>
                  </c:pt>
                  <c:pt idx="8">
                    <c:v>4</c:v>
                  </c:pt>
                  <c:pt idx="11">
                    <c:v>14</c:v>
                  </c:pt>
                  <c:pt idx="12">
                    <c:v>44</c:v>
                  </c:pt>
                  <c:pt idx="13">
                    <c:v>20</c:v>
                  </c:pt>
                  <c:pt idx="14">
                    <c:v>69</c:v>
                  </c:pt>
                  <c:pt idx="15">
                    <c:v>483</c:v>
                  </c:pt>
                  <c:pt idx="16">
                    <c:v>212</c:v>
                  </c:pt>
                  <c:pt idx="17">
                    <c:v>1753</c:v>
                  </c:pt>
                  <c:pt idx="18">
                    <c:v>133</c:v>
                  </c:pt>
                  <c:pt idx="19">
                    <c:v>199</c:v>
                  </c:pt>
                  <c:pt idx="20">
                    <c:v>84</c:v>
                  </c:pt>
                  <c:pt idx="21">
                    <c:v>59</c:v>
                  </c:pt>
                  <c:pt idx="22">
                    <c:v>39</c:v>
                  </c:pt>
                  <c:pt idx="23">
                    <c:v>3</c:v>
                  </c:pt>
                  <c:pt idx="24">
                    <c:v>27</c:v>
                  </c:pt>
                  <c:pt idx="25">
                    <c:v>61</c:v>
                  </c:pt>
                  <c:pt idx="26">
                    <c:v>117</c:v>
                  </c:pt>
                  <c:pt idx="27">
                    <c:v>16</c:v>
                  </c:pt>
                  <c:pt idx="28">
                    <c:v>17</c:v>
                  </c:pt>
                  <c:pt idx="29">
                    <c:v>6</c:v>
                  </c:pt>
                  <c:pt idx="30">
                    <c:v>3</c:v>
                  </c:pt>
                  <c:pt idx="31">
                    <c:v>1</c:v>
                  </c:pt>
                  <c:pt idx="32">
                    <c:v>8</c:v>
                  </c:pt>
                  <c:pt idx="33">
                    <c:v>9</c:v>
                  </c:pt>
                  <c:pt idx="34">
                    <c:v>4</c:v>
                  </c:pt>
                </c:lvl>
                <c:lvl>
                  <c:pt idx="0">
                    <c:v>12</c:v>
                  </c:pt>
                  <c:pt idx="1">
                    <c:v>14</c:v>
                  </c:pt>
                  <c:pt idx="2">
                    <c:v>3</c:v>
                  </c:pt>
                  <c:pt idx="3">
                    <c:v>3</c:v>
                  </c:pt>
                  <c:pt idx="4">
                    <c:v>6</c:v>
                  </c:pt>
                  <c:pt idx="6">
                    <c:v>5</c:v>
                  </c:pt>
                  <c:pt idx="10">
                    <c:v>5</c:v>
                  </c:pt>
                  <c:pt idx="11">
                    <c:v>4</c:v>
                  </c:pt>
                  <c:pt idx="12">
                    <c:v>8</c:v>
                  </c:pt>
                  <c:pt idx="13">
                    <c:v>25</c:v>
                  </c:pt>
                  <c:pt idx="14">
                    <c:v>39</c:v>
                  </c:pt>
                  <c:pt idx="15">
                    <c:v>197</c:v>
                  </c:pt>
                  <c:pt idx="16">
                    <c:v>432</c:v>
                  </c:pt>
                  <c:pt idx="17">
                    <c:v>1119</c:v>
                  </c:pt>
                  <c:pt idx="18">
                    <c:v>273</c:v>
                  </c:pt>
                  <c:pt idx="19">
                    <c:v>318</c:v>
                  </c:pt>
                  <c:pt idx="20">
                    <c:v>2085</c:v>
                  </c:pt>
                  <c:pt idx="21">
                    <c:v>329</c:v>
                  </c:pt>
                  <c:pt idx="22">
                    <c:v>475</c:v>
                  </c:pt>
                  <c:pt idx="23">
                    <c:v>50</c:v>
                  </c:pt>
                  <c:pt idx="24">
                    <c:v>8</c:v>
                  </c:pt>
                  <c:pt idx="25">
                    <c:v>64</c:v>
                  </c:pt>
                  <c:pt idx="26">
                    <c:v>27</c:v>
                  </c:pt>
                  <c:pt idx="27">
                    <c:v>98</c:v>
                  </c:pt>
                  <c:pt idx="28">
                    <c:v>40</c:v>
                  </c:pt>
                  <c:pt idx="29">
                    <c:v>67</c:v>
                  </c:pt>
                  <c:pt idx="30">
                    <c:v>1</c:v>
                  </c:pt>
                  <c:pt idx="31">
                    <c:v>10</c:v>
                  </c:pt>
                  <c:pt idx="32">
                    <c:v>7</c:v>
                  </c:pt>
                  <c:pt idx="33">
                    <c:v>22</c:v>
                  </c:pt>
                  <c:pt idx="34">
                    <c:v>14</c:v>
                  </c:pt>
                </c:lvl>
                <c:lvl>
                  <c:pt idx="0">
                    <c:v>-14</c:v>
                  </c:pt>
                  <c:pt idx="1">
                    <c:v>-22</c:v>
                  </c:pt>
                  <c:pt idx="2">
                    <c:v>-7</c:v>
                  </c:pt>
                  <c:pt idx="3">
                    <c:v>-10</c:v>
                  </c:pt>
                  <c:pt idx="4">
                    <c:v>-1</c:v>
                  </c:pt>
                  <c:pt idx="5">
                    <c:v>-67</c:v>
                  </c:pt>
                  <c:pt idx="6">
                    <c:v>-40</c:v>
                  </c:pt>
                  <c:pt idx="7">
                    <c:v>-98</c:v>
                  </c:pt>
                  <c:pt idx="8">
                    <c:v>-27</c:v>
                  </c:pt>
                  <c:pt idx="9">
                    <c:v>-64</c:v>
                  </c:pt>
                  <c:pt idx="10">
                    <c:v>-8</c:v>
                  </c:pt>
                  <c:pt idx="11">
                    <c:v>-50</c:v>
                  </c:pt>
                  <c:pt idx="12">
                    <c:v>-475</c:v>
                  </c:pt>
                  <c:pt idx="13">
                    <c:v>-329</c:v>
                  </c:pt>
                  <c:pt idx="14">
                    <c:v>-2085</c:v>
                  </c:pt>
                  <c:pt idx="15">
                    <c:v>-318</c:v>
                  </c:pt>
                  <c:pt idx="16">
                    <c:v>-273</c:v>
                  </c:pt>
                  <c:pt idx="17">
                    <c:v>-1119</c:v>
                  </c:pt>
                  <c:pt idx="18">
                    <c:v>-432</c:v>
                  </c:pt>
                  <c:pt idx="19">
                    <c:v>-197</c:v>
                  </c:pt>
                  <c:pt idx="20">
                    <c:v>-39</c:v>
                  </c:pt>
                  <c:pt idx="21">
                    <c:v>-25</c:v>
                  </c:pt>
                  <c:pt idx="22">
                    <c:v>-8</c:v>
                  </c:pt>
                  <c:pt idx="23">
                    <c:v>-4</c:v>
                  </c:pt>
                  <c:pt idx="24">
                    <c:v>-5</c:v>
                  </c:pt>
                  <c:pt idx="28">
                    <c:v>-5</c:v>
                  </c:pt>
                  <c:pt idx="30">
                    <c:v>-6</c:v>
                  </c:pt>
                  <c:pt idx="31">
                    <c:v>-3</c:v>
                  </c:pt>
                  <c:pt idx="32">
                    <c:v>-3</c:v>
                  </c:pt>
                  <c:pt idx="33">
                    <c:v>-14</c:v>
                  </c:pt>
                  <c:pt idx="34">
                    <c:v>-12</c:v>
                  </c:pt>
                </c:lvl>
                <c:lvl>
                  <c:pt idx="1">
                    <c:v>1</c:v>
                  </c:pt>
                  <c:pt idx="5">
                    <c:v>1</c:v>
                  </c:pt>
                  <c:pt idx="6">
                    <c:v>1</c:v>
                  </c:pt>
                  <c:pt idx="7">
                    <c:v>1</c:v>
                  </c:pt>
                  <c:pt idx="8">
                    <c:v>1</c:v>
                  </c:pt>
                  <c:pt idx="9">
                    <c:v>4</c:v>
                  </c:pt>
                  <c:pt idx="10">
                    <c:v>1</c:v>
                  </c:pt>
                  <c:pt idx="11">
                    <c:v>1</c:v>
                  </c:pt>
                  <c:pt idx="16">
                    <c:v>5</c:v>
                  </c:pt>
                  <c:pt idx="17">
                    <c:v>2</c:v>
                  </c:pt>
                  <c:pt idx="18">
                    <c:v>10</c:v>
                  </c:pt>
                  <c:pt idx="19">
                    <c:v>34</c:v>
                  </c:pt>
                  <c:pt idx="20">
                    <c:v>9</c:v>
                  </c:pt>
                  <c:pt idx="21">
                    <c:v>1</c:v>
                  </c:pt>
                  <c:pt idx="23">
                    <c:v>1</c:v>
                  </c:pt>
                  <c:pt idx="26">
                    <c:v>3</c:v>
                  </c:pt>
                  <c:pt idx="27">
                    <c:v>2</c:v>
                  </c:pt>
                  <c:pt idx="28">
                    <c:v>1</c:v>
                  </c:pt>
                  <c:pt idx="34">
                    <c:v>1</c:v>
                  </c:pt>
                </c:lvl>
                <c:lvl>
                  <c:pt idx="10">
                    <c:v>2</c:v>
                  </c:pt>
                  <c:pt idx="11">
                    <c:v>10</c:v>
                  </c:pt>
                  <c:pt idx="12">
                    <c:v>4</c:v>
                  </c:pt>
                  <c:pt idx="13">
                    <c:v>6</c:v>
                  </c:pt>
                  <c:pt idx="14">
                    <c:v>10</c:v>
                  </c:pt>
                  <c:pt idx="15">
                    <c:v>176</c:v>
                  </c:pt>
                  <c:pt idx="16">
                    <c:v>107</c:v>
                  </c:pt>
                  <c:pt idx="17">
                    <c:v>15</c:v>
                  </c:pt>
                  <c:pt idx="18">
                    <c:v>9</c:v>
                  </c:pt>
                  <c:pt idx="19">
                    <c:v>142</c:v>
                  </c:pt>
                  <c:pt idx="20">
                    <c:v>29</c:v>
                  </c:pt>
                  <c:pt idx="21">
                    <c:v>20</c:v>
                  </c:pt>
                  <c:pt idx="22">
                    <c:v>1</c:v>
                  </c:pt>
                  <c:pt idx="23">
                    <c:v>2</c:v>
                  </c:pt>
                  <c:pt idx="24">
                    <c:v>2</c:v>
                  </c:pt>
                  <c:pt idx="25">
                    <c:v>18</c:v>
                  </c:pt>
                  <c:pt idx="27">
                    <c:v>4</c:v>
                  </c:pt>
                  <c:pt idx="28">
                    <c:v>5</c:v>
                  </c:pt>
                  <c:pt idx="29">
                    <c:v>10</c:v>
                  </c:pt>
                  <c:pt idx="31">
                    <c:v>1</c:v>
                  </c:pt>
                  <c:pt idx="34">
                    <c:v>4</c:v>
                  </c:pt>
                </c:lvl>
                <c:lvl>
                  <c:pt idx="0">
                    <c:v>-4</c:v>
                  </c:pt>
                  <c:pt idx="3">
                    <c:v>-1</c:v>
                  </c:pt>
                  <c:pt idx="5">
                    <c:v>-10</c:v>
                  </c:pt>
                  <c:pt idx="6">
                    <c:v>-5</c:v>
                  </c:pt>
                  <c:pt idx="7">
                    <c:v>-4</c:v>
                  </c:pt>
                  <c:pt idx="9">
                    <c:v>-18</c:v>
                  </c:pt>
                  <c:pt idx="10">
                    <c:v>-2</c:v>
                  </c:pt>
                  <c:pt idx="11">
                    <c:v>-2</c:v>
                  </c:pt>
                  <c:pt idx="12">
                    <c:v>-1</c:v>
                  </c:pt>
                  <c:pt idx="13">
                    <c:v>-20</c:v>
                  </c:pt>
                  <c:pt idx="14">
                    <c:v>-29</c:v>
                  </c:pt>
                  <c:pt idx="15">
                    <c:v>-142</c:v>
                  </c:pt>
                  <c:pt idx="16">
                    <c:v>-9</c:v>
                  </c:pt>
                  <c:pt idx="17">
                    <c:v>-15</c:v>
                  </c:pt>
                  <c:pt idx="18">
                    <c:v>-107</c:v>
                  </c:pt>
                  <c:pt idx="19">
                    <c:v>-176</c:v>
                  </c:pt>
                  <c:pt idx="20">
                    <c:v>-10</c:v>
                  </c:pt>
                  <c:pt idx="21">
                    <c:v>-6</c:v>
                  </c:pt>
                  <c:pt idx="22">
                    <c:v>-4</c:v>
                  </c:pt>
                  <c:pt idx="23">
                    <c:v>-10</c:v>
                  </c:pt>
                  <c:pt idx="24">
                    <c:v>-2</c:v>
                  </c:pt>
                </c:lvl>
                <c:lvl>
                  <c:pt idx="1">
                    <c:v>1</c:v>
                  </c:pt>
                  <c:pt idx="7">
                    <c:v>1</c:v>
                  </c:pt>
                  <c:pt idx="9">
                    <c:v>1</c:v>
                  </c:pt>
                  <c:pt idx="10">
                    <c:v>2</c:v>
                  </c:pt>
                  <c:pt idx="11">
                    <c:v>2</c:v>
                  </c:pt>
                  <c:pt idx="12">
                    <c:v>4</c:v>
                  </c:pt>
                  <c:pt idx="13">
                    <c:v>28</c:v>
                  </c:pt>
                  <c:pt idx="14">
                    <c:v>28</c:v>
                  </c:pt>
                  <c:pt idx="15">
                    <c:v>27</c:v>
                  </c:pt>
                  <c:pt idx="16">
                    <c:v>160</c:v>
                  </c:pt>
                  <c:pt idx="17">
                    <c:v>1188</c:v>
                  </c:pt>
                  <c:pt idx="18">
                    <c:v>458</c:v>
                  </c:pt>
                  <c:pt idx="19">
                    <c:v>133</c:v>
                  </c:pt>
                  <c:pt idx="20">
                    <c:v>221</c:v>
                  </c:pt>
                  <c:pt idx="21">
                    <c:v>36</c:v>
                  </c:pt>
                  <c:pt idx="22">
                    <c:v>488</c:v>
                  </c:pt>
                  <c:pt idx="23">
                    <c:v>34</c:v>
                  </c:pt>
                  <c:pt idx="24">
                    <c:v>37</c:v>
                  </c:pt>
                  <c:pt idx="25">
                    <c:v>24</c:v>
                  </c:pt>
                  <c:pt idx="26">
                    <c:v>47</c:v>
                  </c:pt>
                  <c:pt idx="27">
                    <c:v>19</c:v>
                  </c:pt>
                  <c:pt idx="28">
                    <c:v>7</c:v>
                  </c:pt>
                  <c:pt idx="29">
                    <c:v>36</c:v>
                  </c:pt>
                  <c:pt idx="30">
                    <c:v>43</c:v>
                  </c:pt>
                  <c:pt idx="31">
                    <c:v>49</c:v>
                  </c:pt>
                  <c:pt idx="32">
                    <c:v>89</c:v>
                  </c:pt>
                </c:lvl>
                <c:lvl>
                  <c:pt idx="2">
                    <c:v>1</c:v>
                  </c:pt>
                  <c:pt idx="3">
                    <c:v>3</c:v>
                  </c:pt>
                  <c:pt idx="4">
                    <c:v>4</c:v>
                  </c:pt>
                  <c:pt idx="6">
                    <c:v>1</c:v>
                  </c:pt>
                  <c:pt idx="12">
                    <c:v>1</c:v>
                  </c:pt>
                  <c:pt idx="13">
                    <c:v>7</c:v>
                  </c:pt>
                  <c:pt idx="14">
                    <c:v>17</c:v>
                  </c:pt>
                  <c:pt idx="15">
                    <c:v>179</c:v>
                  </c:pt>
                  <c:pt idx="16">
                    <c:v>8</c:v>
                  </c:pt>
                  <c:pt idx="17">
                    <c:v>9</c:v>
                  </c:pt>
                  <c:pt idx="18">
                    <c:v>16</c:v>
                  </c:pt>
                  <c:pt idx="19">
                    <c:v>14</c:v>
                  </c:pt>
                  <c:pt idx="21">
                    <c:v>4</c:v>
                  </c:pt>
                  <c:pt idx="22">
                    <c:v>1</c:v>
                  </c:pt>
                  <c:pt idx="23">
                    <c:v>2</c:v>
                  </c:pt>
                  <c:pt idx="24">
                    <c:v>2</c:v>
                  </c:pt>
                  <c:pt idx="26">
                    <c:v>5</c:v>
                  </c:pt>
                  <c:pt idx="27">
                    <c:v>3</c:v>
                  </c:pt>
                  <c:pt idx="29">
                    <c:v>35</c:v>
                  </c:pt>
                  <c:pt idx="30">
                    <c:v>3</c:v>
                  </c:pt>
                </c:lvl>
                <c:lvl>
                  <c:pt idx="4">
                    <c:v>-3</c:v>
                  </c:pt>
                  <c:pt idx="5">
                    <c:v>-35</c:v>
                  </c:pt>
                  <c:pt idx="7">
                    <c:v>-3</c:v>
                  </c:pt>
                  <c:pt idx="8">
                    <c:v>-5</c:v>
                  </c:pt>
                  <c:pt idx="10">
                    <c:v>-2</c:v>
                  </c:pt>
                  <c:pt idx="11">
                    <c:v>-2</c:v>
                  </c:pt>
                  <c:pt idx="12">
                    <c:v>-1</c:v>
                  </c:pt>
                  <c:pt idx="13">
                    <c:v>-4</c:v>
                  </c:pt>
                  <c:pt idx="15">
                    <c:v>-14</c:v>
                  </c:pt>
                  <c:pt idx="16">
                    <c:v>-16</c:v>
                  </c:pt>
                  <c:pt idx="17">
                    <c:v>-9</c:v>
                  </c:pt>
                  <c:pt idx="18">
                    <c:v>-8</c:v>
                  </c:pt>
                  <c:pt idx="19">
                    <c:v>-179</c:v>
                  </c:pt>
                  <c:pt idx="20">
                    <c:v>-17</c:v>
                  </c:pt>
                  <c:pt idx="21">
                    <c:v>-7</c:v>
                  </c:pt>
                  <c:pt idx="22">
                    <c:v>-1</c:v>
                  </c:pt>
                  <c:pt idx="28">
                    <c:v>-1</c:v>
                  </c:pt>
                  <c:pt idx="30">
                    <c:v>-4</c:v>
                  </c:pt>
                  <c:pt idx="31">
                    <c:v>-3</c:v>
                  </c:pt>
                  <c:pt idx="32">
                    <c:v>-1</c:v>
                  </c:pt>
                </c:lvl>
                <c:lvl>
                  <c:pt idx="8">
                    <c:v>1</c:v>
                  </c:pt>
                  <c:pt idx="14">
                    <c:v>36</c:v>
                  </c:pt>
                  <c:pt idx="15">
                    <c:v>15</c:v>
                  </c:pt>
                  <c:pt idx="16">
                    <c:v>184</c:v>
                  </c:pt>
                  <c:pt idx="17">
                    <c:v>14</c:v>
                  </c:pt>
                  <c:pt idx="18">
                    <c:v>8</c:v>
                  </c:pt>
                  <c:pt idx="19">
                    <c:v>80</c:v>
                  </c:pt>
                  <c:pt idx="20">
                    <c:v>7</c:v>
                  </c:pt>
                  <c:pt idx="22">
                    <c:v>3</c:v>
                  </c:pt>
                  <c:pt idx="23">
                    <c:v>15</c:v>
                  </c:pt>
                  <c:pt idx="24">
                    <c:v>3</c:v>
                  </c:pt>
                  <c:pt idx="25">
                    <c:v>10</c:v>
                  </c:pt>
                  <c:pt idx="26">
                    <c:v>4</c:v>
                  </c:pt>
                  <c:pt idx="28">
                    <c:v>3</c:v>
                  </c:pt>
                  <c:pt idx="29">
                    <c:v>1</c:v>
                  </c:pt>
                  <c:pt idx="30">
                    <c:v>1</c:v>
                  </c:pt>
                  <c:pt idx="34">
                    <c:v>1</c:v>
                  </c:pt>
                </c:lvl>
                <c:lvl>
                  <c:pt idx="4">
                    <c:v>1</c:v>
                  </c:pt>
                  <c:pt idx="6">
                    <c:v>1</c:v>
                  </c:pt>
                  <c:pt idx="9">
                    <c:v>1</c:v>
                  </c:pt>
                  <c:pt idx="14">
                    <c:v>1</c:v>
                  </c:pt>
                  <c:pt idx="15">
                    <c:v>4</c:v>
                  </c:pt>
                  <c:pt idx="16">
                    <c:v>9</c:v>
                  </c:pt>
                  <c:pt idx="17">
                    <c:v>35</c:v>
                  </c:pt>
                  <c:pt idx="18">
                    <c:v>270</c:v>
                  </c:pt>
                  <c:pt idx="19">
                    <c:v>95</c:v>
                  </c:pt>
                  <c:pt idx="20">
                    <c:v>173</c:v>
                  </c:pt>
                  <c:pt idx="21">
                    <c:v>31</c:v>
                  </c:pt>
                  <c:pt idx="22">
                    <c:v>8</c:v>
                  </c:pt>
                  <c:pt idx="26">
                    <c:v>2</c:v>
                  </c:pt>
                  <c:pt idx="27">
                    <c:v>2</c:v>
                  </c:pt>
                  <c:pt idx="28">
                    <c:v>12</c:v>
                  </c:pt>
                  <c:pt idx="29">
                    <c:v>8</c:v>
                  </c:pt>
                  <c:pt idx="30">
                    <c:v>7</c:v>
                  </c:pt>
                  <c:pt idx="31">
                    <c:v>2</c:v>
                  </c:pt>
                </c:lvl>
                <c:lvl>
                  <c:pt idx="1">
                    <c:v>1</c:v>
                  </c:pt>
                  <c:pt idx="10">
                    <c:v>1</c:v>
                  </c:pt>
                  <c:pt idx="11">
                    <c:v>1</c:v>
                  </c:pt>
                  <c:pt idx="13">
                    <c:v>1</c:v>
                  </c:pt>
                  <c:pt idx="15">
                    <c:v>5</c:v>
                  </c:pt>
                  <c:pt idx="16">
                    <c:v>23</c:v>
                  </c:pt>
                  <c:pt idx="17">
                    <c:v>84</c:v>
                  </c:pt>
                  <c:pt idx="18">
                    <c:v>11</c:v>
                  </c:pt>
                  <c:pt idx="19">
                    <c:v>6</c:v>
                  </c:pt>
                  <c:pt idx="20">
                    <c:v>2</c:v>
                  </c:pt>
                  <c:pt idx="21">
                    <c:v>22</c:v>
                  </c:pt>
                  <c:pt idx="22">
                    <c:v>5</c:v>
                  </c:pt>
                  <c:pt idx="23">
                    <c:v>2</c:v>
                  </c:pt>
                  <c:pt idx="25">
                    <c:v>1</c:v>
                  </c:pt>
                  <c:pt idx="26">
                    <c:v>2</c:v>
                  </c:pt>
                  <c:pt idx="31">
                    <c:v>3</c:v>
                  </c:pt>
                  <c:pt idx="33">
                    <c:v>2</c:v>
                  </c:pt>
                  <c:pt idx="34">
                    <c:v>3</c:v>
                  </c:pt>
                </c:lvl>
                <c:lvl>
                  <c:pt idx="0">
                    <c:v>-5</c:v>
                  </c:pt>
                  <c:pt idx="1">
                    <c:v>-4</c:v>
                  </c:pt>
                  <c:pt idx="2">
                    <c:v>-3</c:v>
                  </c:pt>
                  <c:pt idx="3">
                    <c:v>-2</c:v>
                  </c:pt>
                  <c:pt idx="4">
                    <c:v>-1</c:v>
                  </c:pt>
                  <c:pt idx="5">
                    <c:v>1</c:v>
                  </c:pt>
                  <c:pt idx="6">
                    <c:v>2</c:v>
                  </c:pt>
                  <c:pt idx="7">
                    <c:v>3</c:v>
                  </c:pt>
                  <c:pt idx="8">
                    <c:v>4</c:v>
                  </c:pt>
                  <c:pt idx="9">
                    <c:v>5</c:v>
                  </c:pt>
                  <c:pt idx="10">
                    <c:v>6</c:v>
                  </c:pt>
                  <c:pt idx="11">
                    <c:v>7</c:v>
                  </c:pt>
                  <c:pt idx="12">
                    <c:v>8</c:v>
                  </c:pt>
                  <c:pt idx="13">
                    <c:v>9</c:v>
                  </c:pt>
                  <c:pt idx="14">
                    <c:v>10</c:v>
                  </c:pt>
                  <c:pt idx="15">
                    <c:v>11</c:v>
                  </c:pt>
                  <c:pt idx="16">
                    <c:v>12</c:v>
                  </c:pt>
                  <c:pt idx="17">
                    <c:v>13</c:v>
                  </c:pt>
                  <c:pt idx="18">
                    <c:v>14</c:v>
                  </c:pt>
                  <c:pt idx="19">
                    <c:v>15</c:v>
                  </c:pt>
                  <c:pt idx="20">
                    <c:v>16</c:v>
                  </c:pt>
                  <c:pt idx="21">
                    <c:v>17</c:v>
                  </c:pt>
                  <c:pt idx="22">
                    <c:v>18</c:v>
                  </c:pt>
                  <c:pt idx="23">
                    <c:v>19</c:v>
                  </c:pt>
                  <c:pt idx="24">
                    <c:v>20</c:v>
                  </c:pt>
                  <c:pt idx="25">
                    <c:v>21</c:v>
                  </c:pt>
                  <c:pt idx="26">
                    <c:v>22</c:v>
                  </c:pt>
                  <c:pt idx="27">
                    <c:v>23</c:v>
                  </c:pt>
                  <c:pt idx="28">
                    <c:v>24</c:v>
                  </c:pt>
                  <c:pt idx="29">
                    <c:v>25</c:v>
                  </c:pt>
                  <c:pt idx="30">
                    <c:v>26</c:v>
                  </c:pt>
                  <c:pt idx="31">
                    <c:v>27</c:v>
                  </c:pt>
                  <c:pt idx="32">
                    <c:v>28</c:v>
                  </c:pt>
                  <c:pt idx="33">
                    <c:v>29</c:v>
                  </c:pt>
                  <c:pt idx="34">
                    <c:v>30</c:v>
                  </c:pt>
                </c:lvl>
              </c:multiLvlStrCache>
            </c:multiLvlStrRef>
          </c:xVal>
          <c:yVal>
            <c:numRef>
              <c:f>'[1]16h TSS analysis'!$AF$2:$AF$36</c:f>
              <c:numCache>
                <c:formatCode>General</c:formatCode>
                <c:ptCount val="35"/>
                <c:pt idx="0">
                  <c:v>8.1103000811030002E-2</c:v>
                </c:pt>
                <c:pt idx="1">
                  <c:v>0</c:v>
                </c:pt>
                <c:pt idx="2">
                  <c:v>0.40551500405515006</c:v>
                </c:pt>
                <c:pt idx="3">
                  <c:v>8.1103000811030002E-2</c:v>
                </c:pt>
                <c:pt idx="4">
                  <c:v>0.20275750202757503</c:v>
                </c:pt>
                <c:pt idx="5">
                  <c:v>0</c:v>
                </c:pt>
                <c:pt idx="6">
                  <c:v>8.1103000811030002E-2</c:v>
                </c:pt>
                <c:pt idx="7">
                  <c:v>1.4598540145985401</c:v>
                </c:pt>
                <c:pt idx="8">
                  <c:v>0.36496350364963503</c:v>
                </c:pt>
                <c:pt idx="9">
                  <c:v>1.1759935117599352</c:v>
                </c:pt>
                <c:pt idx="10">
                  <c:v>0.36496350364963503</c:v>
                </c:pt>
                <c:pt idx="11">
                  <c:v>1.3381995133819951</c:v>
                </c:pt>
                <c:pt idx="12">
                  <c:v>0.48661800486618007</c:v>
                </c:pt>
                <c:pt idx="13">
                  <c:v>2.6358475263584751</c:v>
                </c:pt>
                <c:pt idx="14">
                  <c:v>6.6504460665044602</c:v>
                </c:pt>
                <c:pt idx="15">
                  <c:v>3.7307380373073804</c:v>
                </c:pt>
                <c:pt idx="16">
                  <c:v>15.815085158150852</c:v>
                </c:pt>
                <c:pt idx="17">
                  <c:v>19.870235198702353</c:v>
                </c:pt>
                <c:pt idx="18">
                  <c:v>5.2716950527169502</c:v>
                </c:pt>
                <c:pt idx="19">
                  <c:v>20.437956204379564</c:v>
                </c:pt>
                <c:pt idx="20">
                  <c:v>3.7307380373073804</c:v>
                </c:pt>
                <c:pt idx="21">
                  <c:v>1.6220600162206003</c:v>
                </c:pt>
                <c:pt idx="22">
                  <c:v>1.3787510137875101</c:v>
                </c:pt>
                <c:pt idx="23">
                  <c:v>5.1094890510948909</c:v>
                </c:pt>
                <c:pt idx="24">
                  <c:v>6.0827250608272507</c:v>
                </c:pt>
                <c:pt idx="25">
                  <c:v>0.68937550689375504</c:v>
                </c:pt>
                <c:pt idx="26">
                  <c:v>0.81103000811030013</c:v>
                </c:pt>
                <c:pt idx="27">
                  <c:v>4.0551500405515001E-2</c:v>
                </c:pt>
                <c:pt idx="28">
                  <c:v>0</c:v>
                </c:pt>
                <c:pt idx="29">
                  <c:v>4.0551500405515001E-2</c:v>
                </c:pt>
                <c:pt idx="30">
                  <c:v>4.0551500405515001E-2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C815-46E9-8D70-111B01AD91BD}"/>
            </c:ext>
          </c:extLst>
        </c:ser>
        <c:ser>
          <c:idx val="4"/>
          <c:order val="12"/>
          <c:tx>
            <c:strRef>
              <c:f>'48h TSS analysis'!$AG$1</c:f>
              <c:strCache>
                <c:ptCount val="1"/>
                <c:pt idx="0">
                  <c:v>E4 (r35608)</c:v>
                </c:pt>
              </c:strCache>
            </c:strRef>
          </c:tx>
          <c:spPr>
            <a:ln w="12700" cap="rnd">
              <a:solidFill>
                <a:srgbClr val="9900CC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48h TSS analysis'!$A$2:$A$36</c:f>
              <c:numCache>
                <c:formatCode>General</c:formatCode>
                <c:ptCount val="35"/>
                <c:pt idx="0">
                  <c:v>-5</c:v>
                </c:pt>
                <c:pt idx="1">
                  <c:v>-4</c:v>
                </c:pt>
                <c:pt idx="2">
                  <c:v>-3</c:v>
                </c:pt>
                <c:pt idx="3">
                  <c:v>-2</c:v>
                </c:pt>
                <c:pt idx="4">
                  <c:v>-1</c:v>
                </c:pt>
                <c:pt idx="5">
                  <c:v>1</c:v>
                </c:pt>
                <c:pt idx="6">
                  <c:v>2</c:v>
                </c:pt>
                <c:pt idx="7">
                  <c:v>3</c:v>
                </c:pt>
                <c:pt idx="8">
                  <c:v>4</c:v>
                </c:pt>
                <c:pt idx="9">
                  <c:v>5</c:v>
                </c:pt>
                <c:pt idx="10">
                  <c:v>6</c:v>
                </c:pt>
                <c:pt idx="11">
                  <c:v>7</c:v>
                </c:pt>
                <c:pt idx="12">
                  <c:v>8</c:v>
                </c:pt>
                <c:pt idx="13">
                  <c:v>9</c:v>
                </c:pt>
                <c:pt idx="14">
                  <c:v>10</c:v>
                </c:pt>
                <c:pt idx="15">
                  <c:v>11</c:v>
                </c:pt>
                <c:pt idx="16">
                  <c:v>12</c:v>
                </c:pt>
                <c:pt idx="17">
                  <c:v>13</c:v>
                </c:pt>
                <c:pt idx="18">
                  <c:v>14</c:v>
                </c:pt>
                <c:pt idx="19">
                  <c:v>15</c:v>
                </c:pt>
                <c:pt idx="20">
                  <c:v>16</c:v>
                </c:pt>
                <c:pt idx="21">
                  <c:v>17</c:v>
                </c:pt>
                <c:pt idx="22">
                  <c:v>18</c:v>
                </c:pt>
                <c:pt idx="23">
                  <c:v>19</c:v>
                </c:pt>
                <c:pt idx="24">
                  <c:v>20</c:v>
                </c:pt>
                <c:pt idx="25">
                  <c:v>21</c:v>
                </c:pt>
                <c:pt idx="26">
                  <c:v>22</c:v>
                </c:pt>
                <c:pt idx="27">
                  <c:v>23</c:v>
                </c:pt>
                <c:pt idx="28">
                  <c:v>24</c:v>
                </c:pt>
                <c:pt idx="29">
                  <c:v>25</c:v>
                </c:pt>
                <c:pt idx="30">
                  <c:v>26</c:v>
                </c:pt>
                <c:pt idx="31">
                  <c:v>27</c:v>
                </c:pt>
                <c:pt idx="32">
                  <c:v>28</c:v>
                </c:pt>
                <c:pt idx="33">
                  <c:v>29</c:v>
                </c:pt>
                <c:pt idx="34">
                  <c:v>30</c:v>
                </c:pt>
              </c:numCache>
            </c:numRef>
          </c:xVal>
          <c:yVal>
            <c:numRef>
              <c:f>'48h TSS analysis'!$AG$2:$AG$36</c:f>
              <c:numCache>
                <c:formatCode>0.0</c:formatCode>
                <c:ptCount val="3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.3048780487804878</c:v>
                </c:pt>
                <c:pt idx="5">
                  <c:v>0.3048780487804878</c:v>
                </c:pt>
                <c:pt idx="6">
                  <c:v>0</c:v>
                </c:pt>
                <c:pt idx="7">
                  <c:v>0</c:v>
                </c:pt>
                <c:pt idx="8">
                  <c:v>0.3048780487804878</c:v>
                </c:pt>
                <c:pt idx="9">
                  <c:v>1.8292682926829269</c:v>
                </c:pt>
                <c:pt idx="10">
                  <c:v>11.890243902439025</c:v>
                </c:pt>
                <c:pt idx="11">
                  <c:v>6.7073170731707314</c:v>
                </c:pt>
                <c:pt idx="12">
                  <c:v>0.3048780487804878</c:v>
                </c:pt>
                <c:pt idx="13">
                  <c:v>3.3536585365853657</c:v>
                </c:pt>
                <c:pt idx="14">
                  <c:v>6.0975609756097562</c:v>
                </c:pt>
                <c:pt idx="15">
                  <c:v>16.76829268292683</c:v>
                </c:pt>
                <c:pt idx="16">
                  <c:v>3.0487804878048781</c:v>
                </c:pt>
                <c:pt idx="17">
                  <c:v>23.170731707317074</c:v>
                </c:pt>
                <c:pt idx="18">
                  <c:v>11.890243902439025</c:v>
                </c:pt>
                <c:pt idx="19">
                  <c:v>3.3536585365853657</c:v>
                </c:pt>
                <c:pt idx="20">
                  <c:v>3.9634146341463414</c:v>
                </c:pt>
                <c:pt idx="21">
                  <c:v>1.2195121951219512</c:v>
                </c:pt>
                <c:pt idx="22">
                  <c:v>0</c:v>
                </c:pt>
                <c:pt idx="23">
                  <c:v>2.4390243902439024</c:v>
                </c:pt>
                <c:pt idx="24">
                  <c:v>0</c:v>
                </c:pt>
                <c:pt idx="25">
                  <c:v>1.524390243902439</c:v>
                </c:pt>
                <c:pt idx="26">
                  <c:v>0.3048780487804878</c:v>
                </c:pt>
                <c:pt idx="27">
                  <c:v>0.3048780487804878</c:v>
                </c:pt>
                <c:pt idx="28">
                  <c:v>0</c:v>
                </c:pt>
                <c:pt idx="29">
                  <c:v>0.3048780487804878</c:v>
                </c:pt>
                <c:pt idx="30">
                  <c:v>0.3048780487804878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.30487804878048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C815-46E9-8D70-111B01AD91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08022088"/>
        <c:axId val="608022416"/>
      </c:scatterChart>
      <c:valAx>
        <c:axId val="608022088"/>
        <c:scaling>
          <c:orientation val="minMax"/>
          <c:max val="30"/>
          <c:min val="-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Position relative to known TSS = +1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8022416"/>
        <c:crosses val="autoZero"/>
        <c:crossBetween val="midCat"/>
      </c:valAx>
      <c:valAx>
        <c:axId val="6080224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% of txts with 5' ends mapping -5 to +3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8022088"/>
        <c:crossesAt val="-5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100"/>
              <a:t>Ad 5 TSS mapping 48 h p.i.</a:t>
            </a:r>
          </a:p>
        </c:rich>
      </c:tx>
      <c:layout>
        <c:manualLayout>
          <c:xMode val="edge"/>
          <c:yMode val="edge"/>
          <c:x val="0.34109762377631991"/>
          <c:y val="5.194805194805195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9.9442038495188095E-2"/>
          <c:y val="0.17262596720864434"/>
          <c:w val="0.73805368422048723"/>
          <c:h val="0.74312274602038386"/>
        </c:manualLayout>
      </c:layout>
      <c:scatterChart>
        <c:scatterStyle val="lineMarker"/>
        <c:varyColors val="0"/>
        <c:ser>
          <c:idx val="5"/>
          <c:order val="0"/>
          <c:tx>
            <c:strRef>
              <c:f>'48h TSS analysis'!$R$1</c:f>
              <c:strCache>
                <c:ptCount val="1"/>
                <c:pt idx="0">
                  <c:v>E1A (499)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48h TSS analysis'!$A$2:$A$36</c:f>
              <c:numCache>
                <c:formatCode>General</c:formatCode>
                <c:ptCount val="35"/>
                <c:pt idx="0">
                  <c:v>-5</c:v>
                </c:pt>
                <c:pt idx="1">
                  <c:v>-4</c:v>
                </c:pt>
                <c:pt idx="2">
                  <c:v>-3</c:v>
                </c:pt>
                <c:pt idx="3">
                  <c:v>-2</c:v>
                </c:pt>
                <c:pt idx="4">
                  <c:v>-1</c:v>
                </c:pt>
                <c:pt idx="5">
                  <c:v>1</c:v>
                </c:pt>
                <c:pt idx="6">
                  <c:v>2</c:v>
                </c:pt>
                <c:pt idx="7">
                  <c:v>3</c:v>
                </c:pt>
                <c:pt idx="8">
                  <c:v>4</c:v>
                </c:pt>
                <c:pt idx="9">
                  <c:v>5</c:v>
                </c:pt>
                <c:pt idx="10">
                  <c:v>6</c:v>
                </c:pt>
                <c:pt idx="11">
                  <c:v>7</c:v>
                </c:pt>
                <c:pt idx="12">
                  <c:v>8</c:v>
                </c:pt>
                <c:pt idx="13">
                  <c:v>9</c:v>
                </c:pt>
                <c:pt idx="14">
                  <c:v>10</c:v>
                </c:pt>
                <c:pt idx="15">
                  <c:v>11</c:v>
                </c:pt>
                <c:pt idx="16">
                  <c:v>12</c:v>
                </c:pt>
                <c:pt idx="17">
                  <c:v>13</c:v>
                </c:pt>
                <c:pt idx="18">
                  <c:v>14</c:v>
                </c:pt>
                <c:pt idx="19">
                  <c:v>15</c:v>
                </c:pt>
                <c:pt idx="20">
                  <c:v>16</c:v>
                </c:pt>
                <c:pt idx="21">
                  <c:v>17</c:v>
                </c:pt>
                <c:pt idx="22">
                  <c:v>18</c:v>
                </c:pt>
                <c:pt idx="23">
                  <c:v>19</c:v>
                </c:pt>
                <c:pt idx="24">
                  <c:v>20</c:v>
                </c:pt>
                <c:pt idx="25">
                  <c:v>21</c:v>
                </c:pt>
                <c:pt idx="26">
                  <c:v>22</c:v>
                </c:pt>
                <c:pt idx="27">
                  <c:v>23</c:v>
                </c:pt>
                <c:pt idx="28">
                  <c:v>24</c:v>
                </c:pt>
                <c:pt idx="29">
                  <c:v>25</c:v>
                </c:pt>
                <c:pt idx="30">
                  <c:v>26</c:v>
                </c:pt>
                <c:pt idx="31">
                  <c:v>27</c:v>
                </c:pt>
                <c:pt idx="32">
                  <c:v>28</c:v>
                </c:pt>
                <c:pt idx="33">
                  <c:v>29</c:v>
                </c:pt>
                <c:pt idx="34">
                  <c:v>30</c:v>
                </c:pt>
              </c:numCache>
            </c:numRef>
          </c:xVal>
          <c:yVal>
            <c:numRef>
              <c:f>'48h TSS analysis'!$R$2:$R$36</c:f>
              <c:numCache>
                <c:formatCode>0.0</c:formatCode>
                <c:ptCount val="35"/>
                <c:pt idx="0">
                  <c:v>0.66006600660066006</c:v>
                </c:pt>
                <c:pt idx="1">
                  <c:v>0.99009900990099009</c:v>
                </c:pt>
                <c:pt idx="2">
                  <c:v>0</c:v>
                </c:pt>
                <c:pt idx="3">
                  <c:v>0.33003300330033003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3.3003300330033003</c:v>
                </c:pt>
                <c:pt idx="16">
                  <c:v>11.881188118811881</c:v>
                </c:pt>
                <c:pt idx="17">
                  <c:v>54.455445544554458</c:v>
                </c:pt>
                <c:pt idx="18">
                  <c:v>4.6204620462046204</c:v>
                </c:pt>
                <c:pt idx="19">
                  <c:v>2.9702970297029703</c:v>
                </c:pt>
                <c:pt idx="20">
                  <c:v>0.99009900990099009</c:v>
                </c:pt>
                <c:pt idx="21">
                  <c:v>7.2607260726072607</c:v>
                </c:pt>
                <c:pt idx="22">
                  <c:v>2.3102310231023102</c:v>
                </c:pt>
                <c:pt idx="23">
                  <c:v>2.9702970297029703</c:v>
                </c:pt>
                <c:pt idx="24">
                  <c:v>0</c:v>
                </c:pt>
                <c:pt idx="25">
                  <c:v>2.3102310231023102</c:v>
                </c:pt>
                <c:pt idx="26">
                  <c:v>1.6501650165016502</c:v>
                </c:pt>
                <c:pt idx="27">
                  <c:v>0.33003300330033003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.99009900990099009</c:v>
                </c:pt>
                <c:pt idx="32">
                  <c:v>0</c:v>
                </c:pt>
                <c:pt idx="33">
                  <c:v>0</c:v>
                </c:pt>
                <c:pt idx="34">
                  <c:v>1.98019801980198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12C-43BD-94A1-EEB0133953DB}"/>
            </c:ext>
          </c:extLst>
        </c:ser>
        <c:ser>
          <c:idx val="6"/>
          <c:order val="1"/>
          <c:tx>
            <c:strRef>
              <c:f>'48h TSS analysis'!$S$1</c:f>
              <c:strCache>
                <c:ptCount val="1"/>
                <c:pt idx="0">
                  <c:v>E1B (1702)</c:v>
                </c:pt>
              </c:strCache>
            </c:strRef>
          </c:tx>
          <c:spPr>
            <a:ln w="12700" cap="rnd">
              <a:solidFill>
                <a:srgbClr val="00B0F0"/>
              </a:solidFill>
              <a:prstDash val="solid"/>
              <a:round/>
            </a:ln>
            <a:effectLst/>
          </c:spPr>
          <c:marker>
            <c:symbol val="none"/>
          </c:marker>
          <c:xVal>
            <c:numRef>
              <c:f>'48h TSS analysis'!$A$2:$A$36</c:f>
              <c:numCache>
                <c:formatCode>General</c:formatCode>
                <c:ptCount val="35"/>
                <c:pt idx="0">
                  <c:v>-5</c:v>
                </c:pt>
                <c:pt idx="1">
                  <c:v>-4</c:v>
                </c:pt>
                <c:pt idx="2">
                  <c:v>-3</c:v>
                </c:pt>
                <c:pt idx="3">
                  <c:v>-2</c:v>
                </c:pt>
                <c:pt idx="4">
                  <c:v>-1</c:v>
                </c:pt>
                <c:pt idx="5">
                  <c:v>1</c:v>
                </c:pt>
                <c:pt idx="6">
                  <c:v>2</c:v>
                </c:pt>
                <c:pt idx="7">
                  <c:v>3</c:v>
                </c:pt>
                <c:pt idx="8">
                  <c:v>4</c:v>
                </c:pt>
                <c:pt idx="9">
                  <c:v>5</c:v>
                </c:pt>
                <c:pt idx="10">
                  <c:v>6</c:v>
                </c:pt>
                <c:pt idx="11">
                  <c:v>7</c:v>
                </c:pt>
                <c:pt idx="12">
                  <c:v>8</c:v>
                </c:pt>
                <c:pt idx="13">
                  <c:v>9</c:v>
                </c:pt>
                <c:pt idx="14">
                  <c:v>10</c:v>
                </c:pt>
                <c:pt idx="15">
                  <c:v>11</c:v>
                </c:pt>
                <c:pt idx="16">
                  <c:v>12</c:v>
                </c:pt>
                <c:pt idx="17">
                  <c:v>13</c:v>
                </c:pt>
                <c:pt idx="18">
                  <c:v>14</c:v>
                </c:pt>
                <c:pt idx="19">
                  <c:v>15</c:v>
                </c:pt>
                <c:pt idx="20">
                  <c:v>16</c:v>
                </c:pt>
                <c:pt idx="21">
                  <c:v>17</c:v>
                </c:pt>
                <c:pt idx="22">
                  <c:v>18</c:v>
                </c:pt>
                <c:pt idx="23">
                  <c:v>19</c:v>
                </c:pt>
                <c:pt idx="24">
                  <c:v>20</c:v>
                </c:pt>
                <c:pt idx="25">
                  <c:v>21</c:v>
                </c:pt>
                <c:pt idx="26">
                  <c:v>22</c:v>
                </c:pt>
                <c:pt idx="27">
                  <c:v>23</c:v>
                </c:pt>
                <c:pt idx="28">
                  <c:v>24</c:v>
                </c:pt>
                <c:pt idx="29">
                  <c:v>25</c:v>
                </c:pt>
                <c:pt idx="30">
                  <c:v>26</c:v>
                </c:pt>
                <c:pt idx="31">
                  <c:v>27</c:v>
                </c:pt>
                <c:pt idx="32">
                  <c:v>28</c:v>
                </c:pt>
                <c:pt idx="33">
                  <c:v>29</c:v>
                </c:pt>
                <c:pt idx="34">
                  <c:v>30</c:v>
                </c:pt>
              </c:numCache>
            </c:numRef>
          </c:xVal>
          <c:yVal>
            <c:numRef>
              <c:f>'48h TSS analysis'!$S$2:$S$36</c:f>
              <c:numCache>
                <c:formatCode>0.0</c:formatCode>
                <c:ptCount val="35"/>
                <c:pt idx="0">
                  <c:v>0</c:v>
                </c:pt>
                <c:pt idx="1">
                  <c:v>2.0044097013429546E-2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2.0044097013429546E-2</c:v>
                </c:pt>
                <c:pt idx="7">
                  <c:v>0</c:v>
                </c:pt>
                <c:pt idx="8">
                  <c:v>2.0044097013429546E-2</c:v>
                </c:pt>
                <c:pt idx="9">
                  <c:v>4.0088194026859092E-2</c:v>
                </c:pt>
                <c:pt idx="10">
                  <c:v>0</c:v>
                </c:pt>
                <c:pt idx="11">
                  <c:v>0</c:v>
                </c:pt>
                <c:pt idx="12">
                  <c:v>2.0044097013429546E-2</c:v>
                </c:pt>
                <c:pt idx="13">
                  <c:v>8.0176388053718184E-2</c:v>
                </c:pt>
                <c:pt idx="14">
                  <c:v>0.18039687312086591</c:v>
                </c:pt>
                <c:pt idx="15">
                  <c:v>0.16035277610743637</c:v>
                </c:pt>
                <c:pt idx="16">
                  <c:v>0.78171978352375227</c:v>
                </c:pt>
                <c:pt idx="17">
                  <c:v>5.592303066746843</c:v>
                </c:pt>
                <c:pt idx="18">
                  <c:v>46.161555421928242</c:v>
                </c:pt>
                <c:pt idx="19">
                  <c:v>13.168971737823211</c:v>
                </c:pt>
                <c:pt idx="20">
                  <c:v>23.371417117658851</c:v>
                </c:pt>
                <c:pt idx="21">
                  <c:v>4.3295249549007817</c:v>
                </c:pt>
                <c:pt idx="22">
                  <c:v>1.6235718580877931</c:v>
                </c:pt>
                <c:pt idx="23">
                  <c:v>6.0132291040288638E-2</c:v>
                </c:pt>
                <c:pt idx="24">
                  <c:v>6.0132291040288638E-2</c:v>
                </c:pt>
                <c:pt idx="25">
                  <c:v>0.54119061936259771</c:v>
                </c:pt>
                <c:pt idx="26">
                  <c:v>0.52114652234916814</c:v>
                </c:pt>
                <c:pt idx="27">
                  <c:v>0.20044097013429546</c:v>
                </c:pt>
                <c:pt idx="28">
                  <c:v>1.362998596913209</c:v>
                </c:pt>
                <c:pt idx="29">
                  <c:v>0.46101423130887953</c:v>
                </c:pt>
                <c:pt idx="30">
                  <c:v>0.72158749248346366</c:v>
                </c:pt>
                <c:pt idx="31">
                  <c:v>0.16035277610743637</c:v>
                </c:pt>
                <c:pt idx="32">
                  <c:v>2.0044097013429546E-2</c:v>
                </c:pt>
                <c:pt idx="33">
                  <c:v>0.22048506714772501</c:v>
                </c:pt>
                <c:pt idx="34">
                  <c:v>0.100220485067147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12C-43BD-94A1-EEB0133953DB}"/>
            </c:ext>
          </c:extLst>
        </c:ser>
        <c:ser>
          <c:idx val="12"/>
          <c:order val="7"/>
          <c:tx>
            <c:strRef>
              <c:f>'48h TSS analysis'!$AB$1</c:f>
              <c:strCache>
                <c:ptCount val="1"/>
                <c:pt idx="0">
                  <c:v>E2-E (r27051)</c:v>
                </c:pt>
              </c:strCache>
            </c:strRef>
          </c:tx>
          <c:spPr>
            <a:ln w="12700" cap="rnd">
              <a:solidFill>
                <a:srgbClr val="FF7C80"/>
              </a:solidFill>
              <a:round/>
            </a:ln>
            <a:effectLst/>
          </c:spPr>
          <c:marker>
            <c:symbol val="none"/>
          </c:marker>
          <c:xVal>
            <c:numRef>
              <c:f>'48h TSS analysis'!$A$2:$A$36</c:f>
              <c:numCache>
                <c:formatCode>General</c:formatCode>
                <c:ptCount val="35"/>
                <c:pt idx="0">
                  <c:v>-5</c:v>
                </c:pt>
                <c:pt idx="1">
                  <c:v>-4</c:v>
                </c:pt>
                <c:pt idx="2">
                  <c:v>-3</c:v>
                </c:pt>
                <c:pt idx="3">
                  <c:v>-2</c:v>
                </c:pt>
                <c:pt idx="4">
                  <c:v>-1</c:v>
                </c:pt>
                <c:pt idx="5">
                  <c:v>1</c:v>
                </c:pt>
                <c:pt idx="6">
                  <c:v>2</c:v>
                </c:pt>
                <c:pt idx="7">
                  <c:v>3</c:v>
                </c:pt>
                <c:pt idx="8">
                  <c:v>4</c:v>
                </c:pt>
                <c:pt idx="9">
                  <c:v>5</c:v>
                </c:pt>
                <c:pt idx="10">
                  <c:v>6</c:v>
                </c:pt>
                <c:pt idx="11">
                  <c:v>7</c:v>
                </c:pt>
                <c:pt idx="12">
                  <c:v>8</c:v>
                </c:pt>
                <c:pt idx="13">
                  <c:v>9</c:v>
                </c:pt>
                <c:pt idx="14">
                  <c:v>10</c:v>
                </c:pt>
                <c:pt idx="15">
                  <c:v>11</c:v>
                </c:pt>
                <c:pt idx="16">
                  <c:v>12</c:v>
                </c:pt>
                <c:pt idx="17">
                  <c:v>13</c:v>
                </c:pt>
                <c:pt idx="18">
                  <c:v>14</c:v>
                </c:pt>
                <c:pt idx="19">
                  <c:v>15</c:v>
                </c:pt>
                <c:pt idx="20">
                  <c:v>16</c:v>
                </c:pt>
                <c:pt idx="21">
                  <c:v>17</c:v>
                </c:pt>
                <c:pt idx="22">
                  <c:v>18</c:v>
                </c:pt>
                <c:pt idx="23">
                  <c:v>19</c:v>
                </c:pt>
                <c:pt idx="24">
                  <c:v>20</c:v>
                </c:pt>
                <c:pt idx="25">
                  <c:v>21</c:v>
                </c:pt>
                <c:pt idx="26">
                  <c:v>22</c:v>
                </c:pt>
                <c:pt idx="27">
                  <c:v>23</c:v>
                </c:pt>
                <c:pt idx="28">
                  <c:v>24</c:v>
                </c:pt>
                <c:pt idx="29">
                  <c:v>25</c:v>
                </c:pt>
                <c:pt idx="30">
                  <c:v>26</c:v>
                </c:pt>
                <c:pt idx="31">
                  <c:v>27</c:v>
                </c:pt>
                <c:pt idx="32">
                  <c:v>28</c:v>
                </c:pt>
                <c:pt idx="33">
                  <c:v>29</c:v>
                </c:pt>
                <c:pt idx="34">
                  <c:v>30</c:v>
                </c:pt>
              </c:numCache>
            </c:numRef>
          </c:xVal>
          <c:yVal>
            <c:numRef>
              <c:f>'48h TSS analysis'!$AB$2:$AB$36</c:f>
              <c:numCache>
                <c:formatCode>0.0</c:formatCode>
                <c:ptCount val="35"/>
                <c:pt idx="0">
                  <c:v>0.16727069974909395</c:v>
                </c:pt>
                <c:pt idx="1">
                  <c:v>0.30666294954000556</c:v>
                </c:pt>
                <c:pt idx="2">
                  <c:v>5.5756899916364649E-2</c:v>
                </c:pt>
                <c:pt idx="3">
                  <c:v>5.5756899916364649E-2</c:v>
                </c:pt>
                <c:pt idx="4">
                  <c:v>8.3635349874546974E-2</c:v>
                </c:pt>
                <c:pt idx="5">
                  <c:v>5.5756899916364649E-2</c:v>
                </c:pt>
                <c:pt idx="6">
                  <c:v>0.13939224979091164</c:v>
                </c:pt>
                <c:pt idx="7">
                  <c:v>5.5756899916364649E-2</c:v>
                </c:pt>
                <c:pt idx="8">
                  <c:v>0</c:v>
                </c:pt>
                <c:pt idx="9">
                  <c:v>0</c:v>
                </c:pt>
                <c:pt idx="10">
                  <c:v>0.13939224979091164</c:v>
                </c:pt>
                <c:pt idx="11">
                  <c:v>0.1115137998327293</c:v>
                </c:pt>
                <c:pt idx="12">
                  <c:v>0.13939224979091164</c:v>
                </c:pt>
                <c:pt idx="13">
                  <c:v>1.533314747700028</c:v>
                </c:pt>
                <c:pt idx="14">
                  <c:v>1.3102871480345692</c:v>
                </c:pt>
                <c:pt idx="15">
                  <c:v>3.9029829941455256</c:v>
                </c:pt>
                <c:pt idx="16">
                  <c:v>8.1683858377474206</c:v>
                </c:pt>
                <c:pt idx="17">
                  <c:v>19.208252021187622</c:v>
                </c:pt>
                <c:pt idx="18">
                  <c:v>4.0423752439364371</c:v>
                </c:pt>
                <c:pt idx="19">
                  <c:v>5.5199330917200999</c:v>
                </c:pt>
                <c:pt idx="20">
                  <c:v>36.158349595762473</c:v>
                </c:pt>
                <c:pt idx="21">
                  <c:v>4.9902425425146362</c:v>
                </c:pt>
                <c:pt idx="22">
                  <c:v>6.9696124895455815</c:v>
                </c:pt>
                <c:pt idx="23">
                  <c:v>1.1151379983272931</c:v>
                </c:pt>
                <c:pt idx="24">
                  <c:v>0.19514914970727629</c:v>
                </c:pt>
                <c:pt idx="25">
                  <c:v>1.1151379983272931</c:v>
                </c:pt>
                <c:pt idx="26">
                  <c:v>0.25090604962364094</c:v>
                </c:pt>
                <c:pt idx="27">
                  <c:v>1.4775578477836633</c:v>
                </c:pt>
                <c:pt idx="28">
                  <c:v>0.91998884862001673</c:v>
                </c:pt>
                <c:pt idx="29">
                  <c:v>0.72483969891274047</c:v>
                </c:pt>
                <c:pt idx="30">
                  <c:v>0.1115137998327293</c:v>
                </c:pt>
                <c:pt idx="31">
                  <c:v>0.19514914970727629</c:v>
                </c:pt>
                <c:pt idx="32">
                  <c:v>0</c:v>
                </c:pt>
                <c:pt idx="33">
                  <c:v>0.39029829941455257</c:v>
                </c:pt>
                <c:pt idx="34">
                  <c:v>0.390298299414552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812C-43BD-94A1-EEB0133953DB}"/>
            </c:ext>
          </c:extLst>
        </c:ser>
        <c:ser>
          <c:idx val="0"/>
          <c:order val="8"/>
          <c:tx>
            <c:strRef>
              <c:f>'48h TSS analysis'!$AC$1</c:f>
              <c:strCache>
                <c:ptCount val="1"/>
                <c:pt idx="0">
                  <c:v>E3 (27570)</c:v>
                </c:pt>
              </c:strCache>
            </c:strRef>
          </c:tx>
          <c:spPr>
            <a:ln w="12700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xVal>
            <c:numRef>
              <c:f>'48h TSS analysis'!$A$2:$A$36</c:f>
              <c:numCache>
                <c:formatCode>General</c:formatCode>
                <c:ptCount val="35"/>
                <c:pt idx="0">
                  <c:v>-5</c:v>
                </c:pt>
                <c:pt idx="1">
                  <c:v>-4</c:v>
                </c:pt>
                <c:pt idx="2">
                  <c:v>-3</c:v>
                </c:pt>
                <c:pt idx="3">
                  <c:v>-2</c:v>
                </c:pt>
                <c:pt idx="4">
                  <c:v>-1</c:v>
                </c:pt>
                <c:pt idx="5">
                  <c:v>1</c:v>
                </c:pt>
                <c:pt idx="6">
                  <c:v>2</c:v>
                </c:pt>
                <c:pt idx="7">
                  <c:v>3</c:v>
                </c:pt>
                <c:pt idx="8">
                  <c:v>4</c:v>
                </c:pt>
                <c:pt idx="9">
                  <c:v>5</c:v>
                </c:pt>
                <c:pt idx="10">
                  <c:v>6</c:v>
                </c:pt>
                <c:pt idx="11">
                  <c:v>7</c:v>
                </c:pt>
                <c:pt idx="12">
                  <c:v>8</c:v>
                </c:pt>
                <c:pt idx="13">
                  <c:v>9</c:v>
                </c:pt>
                <c:pt idx="14">
                  <c:v>10</c:v>
                </c:pt>
                <c:pt idx="15">
                  <c:v>11</c:v>
                </c:pt>
                <c:pt idx="16">
                  <c:v>12</c:v>
                </c:pt>
                <c:pt idx="17">
                  <c:v>13</c:v>
                </c:pt>
                <c:pt idx="18">
                  <c:v>14</c:v>
                </c:pt>
                <c:pt idx="19">
                  <c:v>15</c:v>
                </c:pt>
                <c:pt idx="20">
                  <c:v>16</c:v>
                </c:pt>
                <c:pt idx="21">
                  <c:v>17</c:v>
                </c:pt>
                <c:pt idx="22">
                  <c:v>18</c:v>
                </c:pt>
                <c:pt idx="23">
                  <c:v>19</c:v>
                </c:pt>
                <c:pt idx="24">
                  <c:v>20</c:v>
                </c:pt>
                <c:pt idx="25">
                  <c:v>21</c:v>
                </c:pt>
                <c:pt idx="26">
                  <c:v>22</c:v>
                </c:pt>
                <c:pt idx="27">
                  <c:v>23</c:v>
                </c:pt>
                <c:pt idx="28">
                  <c:v>24</c:v>
                </c:pt>
                <c:pt idx="29">
                  <c:v>25</c:v>
                </c:pt>
                <c:pt idx="30">
                  <c:v>26</c:v>
                </c:pt>
                <c:pt idx="31">
                  <c:v>27</c:v>
                </c:pt>
                <c:pt idx="32">
                  <c:v>28</c:v>
                </c:pt>
                <c:pt idx="33">
                  <c:v>29</c:v>
                </c:pt>
                <c:pt idx="34">
                  <c:v>30</c:v>
                </c:pt>
              </c:numCache>
            </c:numRef>
          </c:xVal>
          <c:yVal>
            <c:numRef>
              <c:f>'48h TSS analysis'!$AC$2:$AC$36</c:f>
              <c:numCache>
                <c:formatCode>0.0</c:formatCode>
                <c:ptCount val="35"/>
                <c:pt idx="0">
                  <c:v>1.1752682677567705</c:v>
                </c:pt>
                <c:pt idx="1">
                  <c:v>0.86867654573326525</c:v>
                </c:pt>
                <c:pt idx="2">
                  <c:v>1.3796627491057742</c:v>
                </c:pt>
                <c:pt idx="3">
                  <c:v>1.481859989780276</c:v>
                </c:pt>
                <c:pt idx="4">
                  <c:v>0.35769034236075625</c:v>
                </c:pt>
                <c:pt idx="5">
                  <c:v>0.91977516607051613</c:v>
                </c:pt>
                <c:pt idx="6">
                  <c:v>0.66428206438426163</c:v>
                </c:pt>
                <c:pt idx="7">
                  <c:v>1.481859989780276</c:v>
                </c:pt>
                <c:pt idx="8">
                  <c:v>0.89422585590189063</c:v>
                </c:pt>
                <c:pt idx="9">
                  <c:v>0.35769034236075625</c:v>
                </c:pt>
                <c:pt idx="10">
                  <c:v>0.22994379151762903</c:v>
                </c:pt>
                <c:pt idx="11">
                  <c:v>0.76647930505876338</c:v>
                </c:pt>
                <c:pt idx="12">
                  <c:v>1.021972406745018</c:v>
                </c:pt>
                <c:pt idx="13">
                  <c:v>0.40878896269800713</c:v>
                </c:pt>
                <c:pt idx="14">
                  <c:v>2.1461420541645375</c:v>
                </c:pt>
                <c:pt idx="15">
                  <c:v>13.771078180889116</c:v>
                </c:pt>
                <c:pt idx="16">
                  <c:v>6.0296371997956051</c:v>
                </c:pt>
                <c:pt idx="17">
                  <c:v>43.306080735820132</c:v>
                </c:pt>
                <c:pt idx="18">
                  <c:v>3.0403679100664283</c:v>
                </c:pt>
                <c:pt idx="19">
                  <c:v>4.3689320388349513</c:v>
                </c:pt>
                <c:pt idx="20">
                  <c:v>1.711803781297905</c:v>
                </c:pt>
                <c:pt idx="21">
                  <c:v>2.963719979560552</c:v>
                </c:pt>
                <c:pt idx="22">
                  <c:v>0.58763413387838526</c:v>
                </c:pt>
                <c:pt idx="23">
                  <c:v>5.1098620337250891E-2</c:v>
                </c:pt>
                <c:pt idx="24">
                  <c:v>1.0475217169136433</c:v>
                </c:pt>
                <c:pt idx="25">
                  <c:v>1.711803781297905</c:v>
                </c:pt>
                <c:pt idx="26">
                  <c:v>3.8068472151251918</c:v>
                </c:pt>
                <c:pt idx="27">
                  <c:v>0.970873786407767</c:v>
                </c:pt>
                <c:pt idx="28">
                  <c:v>1.251916198262647</c:v>
                </c:pt>
                <c:pt idx="29">
                  <c:v>0.38323965252938169</c:v>
                </c:pt>
                <c:pt idx="30">
                  <c:v>0.17884517118037813</c:v>
                </c:pt>
                <c:pt idx="31">
                  <c:v>5.1098620337250891E-2</c:v>
                </c:pt>
                <c:pt idx="32">
                  <c:v>0.17884517118037813</c:v>
                </c:pt>
                <c:pt idx="33">
                  <c:v>0.28104241185487994</c:v>
                </c:pt>
                <c:pt idx="34">
                  <c:v>0.153295861011752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812C-43BD-94A1-EEB0133953DB}"/>
            </c:ext>
          </c:extLst>
        </c:ser>
        <c:ser>
          <c:idx val="1"/>
          <c:order val="10"/>
          <c:tx>
            <c:strRef>
              <c:f>'[1]16h TSS analysis'!$AD$1</c:f>
              <c:strCache>
                <c:ptCount val="1"/>
                <c:pt idx="0">
                  <c:v>UXP (r31062)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multiLvlStrRef>
              <c:f>'[1]16h TSS analysis'!$A$2:$AB$36</c:f>
              <c:multiLvlStrCache>
                <c:ptCount val="35"/>
                <c:lvl>
                  <c:pt idx="0">
                    <c:v>0.208333333</c:v>
                  </c:pt>
                  <c:pt idx="1">
                    <c:v>0.243055556</c:v>
                  </c:pt>
                  <c:pt idx="2">
                    <c:v>0.052083333</c:v>
                  </c:pt>
                  <c:pt idx="3">
                    <c:v>0.052083333</c:v>
                  </c:pt>
                  <c:pt idx="4">
                    <c:v>0.104166667</c:v>
                  </c:pt>
                  <c:pt idx="5">
                    <c:v>0</c:v>
                  </c:pt>
                  <c:pt idx="6">
                    <c:v>0.086805556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.086805556</c:v>
                  </c:pt>
                  <c:pt idx="11">
                    <c:v>0.069444444</c:v>
                  </c:pt>
                  <c:pt idx="12">
                    <c:v>0.138888889</c:v>
                  </c:pt>
                  <c:pt idx="13">
                    <c:v>0.434027778</c:v>
                  </c:pt>
                  <c:pt idx="14">
                    <c:v>0.677083333</c:v>
                  </c:pt>
                  <c:pt idx="15">
                    <c:v>3.420138889</c:v>
                  </c:pt>
                  <c:pt idx="16">
                    <c:v>7.5</c:v>
                  </c:pt>
                  <c:pt idx="17">
                    <c:v>19.42708333</c:v>
                  </c:pt>
                  <c:pt idx="18">
                    <c:v>4.739583333</c:v>
                  </c:pt>
                  <c:pt idx="19">
                    <c:v>5.520833333</c:v>
                  </c:pt>
                  <c:pt idx="20">
                    <c:v>36.19791667</c:v>
                  </c:pt>
                  <c:pt idx="21">
                    <c:v>5.711805556</c:v>
                  </c:pt>
                  <c:pt idx="22">
                    <c:v>8.246527778</c:v>
                  </c:pt>
                  <c:pt idx="23">
                    <c:v>0.868055556</c:v>
                  </c:pt>
                  <c:pt idx="24">
                    <c:v>0.138888889</c:v>
                  </c:pt>
                  <c:pt idx="25">
                    <c:v>1.111111111</c:v>
                  </c:pt>
                  <c:pt idx="26">
                    <c:v>0.46875</c:v>
                  </c:pt>
                  <c:pt idx="27">
                    <c:v>1.701388889</c:v>
                  </c:pt>
                  <c:pt idx="28">
                    <c:v>0.694444444</c:v>
                  </c:pt>
                  <c:pt idx="29">
                    <c:v>1.163194444</c:v>
                  </c:pt>
                  <c:pt idx="30">
                    <c:v>0.017361111</c:v>
                  </c:pt>
                  <c:pt idx="31">
                    <c:v>0.173611111</c:v>
                  </c:pt>
                  <c:pt idx="32">
                    <c:v>0.121527778</c:v>
                  </c:pt>
                  <c:pt idx="33">
                    <c:v>0.381944444</c:v>
                  </c:pt>
                  <c:pt idx="34">
                    <c:v>0.243055556</c:v>
                  </c:pt>
                </c:lvl>
                <c:lvl>
                  <c:pt idx="0">
                    <c:v>0.243055556</c:v>
                  </c:pt>
                  <c:pt idx="1">
                    <c:v>0.381944444</c:v>
                  </c:pt>
                  <c:pt idx="2">
                    <c:v>0.121527778</c:v>
                  </c:pt>
                  <c:pt idx="3">
                    <c:v>0.173611111</c:v>
                  </c:pt>
                  <c:pt idx="4">
                    <c:v>0.017361111</c:v>
                  </c:pt>
                  <c:pt idx="5">
                    <c:v>1.163194444</c:v>
                  </c:pt>
                  <c:pt idx="6">
                    <c:v>0.694444444</c:v>
                  </c:pt>
                  <c:pt idx="7">
                    <c:v>1.701388889</c:v>
                  </c:pt>
                  <c:pt idx="8">
                    <c:v>0.46875</c:v>
                  </c:pt>
                  <c:pt idx="9">
                    <c:v>1.111111111</c:v>
                  </c:pt>
                  <c:pt idx="10">
                    <c:v>0.138888889</c:v>
                  </c:pt>
                  <c:pt idx="11">
                    <c:v>0.868055556</c:v>
                  </c:pt>
                  <c:pt idx="12">
                    <c:v>8.246527778</c:v>
                  </c:pt>
                  <c:pt idx="13">
                    <c:v>5.711805556</c:v>
                  </c:pt>
                  <c:pt idx="14">
                    <c:v>36.19791667</c:v>
                  </c:pt>
                  <c:pt idx="15">
                    <c:v>5.520833333</c:v>
                  </c:pt>
                  <c:pt idx="16">
                    <c:v>4.739583333</c:v>
                  </c:pt>
                  <c:pt idx="17">
                    <c:v>19.42708333</c:v>
                  </c:pt>
                  <c:pt idx="18">
                    <c:v>7.5</c:v>
                  </c:pt>
                  <c:pt idx="19">
                    <c:v>3.420138889</c:v>
                  </c:pt>
                  <c:pt idx="20">
                    <c:v>0.677083333</c:v>
                  </c:pt>
                  <c:pt idx="21">
                    <c:v>0.434027778</c:v>
                  </c:pt>
                  <c:pt idx="22">
                    <c:v>0.138888889</c:v>
                  </c:pt>
                  <c:pt idx="23">
                    <c:v>0.069444444</c:v>
                  </c:pt>
                  <c:pt idx="24">
                    <c:v>0.086805556</c:v>
                  </c:pt>
                  <c:pt idx="25">
                    <c:v>0</c:v>
                  </c:pt>
                  <c:pt idx="26">
                    <c:v>0</c:v>
                  </c:pt>
                  <c:pt idx="27">
                    <c:v>0</c:v>
                  </c:pt>
                  <c:pt idx="28">
                    <c:v>0.086805556</c:v>
                  </c:pt>
                  <c:pt idx="29">
                    <c:v>0</c:v>
                  </c:pt>
                  <c:pt idx="30">
                    <c:v>0.104166667</c:v>
                  </c:pt>
                  <c:pt idx="31">
                    <c:v>0.052083333</c:v>
                  </c:pt>
                  <c:pt idx="32">
                    <c:v>0.052083333</c:v>
                  </c:pt>
                  <c:pt idx="33">
                    <c:v>0.243055556</c:v>
                  </c:pt>
                  <c:pt idx="34">
                    <c:v>0.208333333</c:v>
                  </c:pt>
                </c:lvl>
                <c:lvl>
                  <c:pt idx="0">
                    <c:v>0</c:v>
                  </c:pt>
                  <c:pt idx="1">
                    <c:v>1.25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1.25</c:v>
                  </c:pt>
                  <c:pt idx="6">
                    <c:v>1.25</c:v>
                  </c:pt>
                  <c:pt idx="7">
                    <c:v>1.25</c:v>
                  </c:pt>
                  <c:pt idx="8">
                    <c:v>1.25</c:v>
                  </c:pt>
                  <c:pt idx="9">
                    <c:v>5</c:v>
                  </c:pt>
                  <c:pt idx="10">
                    <c:v>1.25</c:v>
                  </c:pt>
                  <c:pt idx="11">
                    <c:v>1.25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  <c:pt idx="15">
                    <c:v>0</c:v>
                  </c:pt>
                  <c:pt idx="16">
                    <c:v>6.25</c:v>
                  </c:pt>
                  <c:pt idx="17">
                    <c:v>2.5</c:v>
                  </c:pt>
                  <c:pt idx="18">
                    <c:v>12.5</c:v>
                  </c:pt>
                  <c:pt idx="19">
                    <c:v>42.5</c:v>
                  </c:pt>
                  <c:pt idx="20">
                    <c:v>11.25</c:v>
                  </c:pt>
                  <c:pt idx="21">
                    <c:v>1.25</c:v>
                  </c:pt>
                  <c:pt idx="22">
                    <c:v>0</c:v>
                  </c:pt>
                  <c:pt idx="23">
                    <c:v>1.25</c:v>
                  </c:pt>
                  <c:pt idx="24">
                    <c:v>0</c:v>
                  </c:pt>
                  <c:pt idx="25">
                    <c:v>0</c:v>
                  </c:pt>
                  <c:pt idx="26">
                    <c:v>3.75</c:v>
                  </c:pt>
                  <c:pt idx="27">
                    <c:v>2.5</c:v>
                  </c:pt>
                  <c:pt idx="28">
                    <c:v>1.25</c:v>
                  </c:pt>
                  <c:pt idx="29">
                    <c:v>0</c:v>
                  </c:pt>
                  <c:pt idx="30">
                    <c:v>0</c:v>
                  </c:pt>
                  <c:pt idx="31">
                    <c:v>0</c:v>
                  </c:pt>
                  <c:pt idx="32">
                    <c:v>0</c:v>
                  </c:pt>
                  <c:pt idx="33">
                    <c:v>0</c:v>
                  </c:pt>
                  <c:pt idx="34">
                    <c:v>1.25</c:v>
                  </c:pt>
                </c:lvl>
                <c:lvl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.346620451</c:v>
                  </c:pt>
                  <c:pt idx="11">
                    <c:v>1.733102253</c:v>
                  </c:pt>
                  <c:pt idx="12">
                    <c:v>0.693240901</c:v>
                  </c:pt>
                  <c:pt idx="13">
                    <c:v>1.039861352</c:v>
                  </c:pt>
                  <c:pt idx="14">
                    <c:v>1.733102253</c:v>
                  </c:pt>
                  <c:pt idx="15">
                    <c:v>30.50259965</c:v>
                  </c:pt>
                  <c:pt idx="16">
                    <c:v>18.54419411</c:v>
                  </c:pt>
                  <c:pt idx="17">
                    <c:v>2.59965338</c:v>
                  </c:pt>
                  <c:pt idx="18">
                    <c:v>1.559792028</c:v>
                  </c:pt>
                  <c:pt idx="19">
                    <c:v>24.61005199</c:v>
                  </c:pt>
                  <c:pt idx="20">
                    <c:v>5.025996534</c:v>
                  </c:pt>
                  <c:pt idx="21">
                    <c:v>3.466204506</c:v>
                  </c:pt>
                  <c:pt idx="22">
                    <c:v>0.173310225</c:v>
                  </c:pt>
                  <c:pt idx="23">
                    <c:v>0.346620451</c:v>
                  </c:pt>
                  <c:pt idx="24">
                    <c:v>0.346620451</c:v>
                  </c:pt>
                  <c:pt idx="25">
                    <c:v>3.119584055</c:v>
                  </c:pt>
                  <c:pt idx="26">
                    <c:v>0</c:v>
                  </c:pt>
                  <c:pt idx="27">
                    <c:v>0.693240901</c:v>
                  </c:pt>
                  <c:pt idx="28">
                    <c:v>0.866551127</c:v>
                  </c:pt>
                  <c:pt idx="29">
                    <c:v>1.733102253</c:v>
                  </c:pt>
                  <c:pt idx="30">
                    <c:v>0</c:v>
                  </c:pt>
                  <c:pt idx="31">
                    <c:v>0.173310225</c:v>
                  </c:pt>
                  <c:pt idx="32">
                    <c:v>0</c:v>
                  </c:pt>
                  <c:pt idx="33">
                    <c:v>0</c:v>
                  </c:pt>
                  <c:pt idx="34">
                    <c:v>0.693240901</c:v>
                  </c:pt>
                </c:lvl>
                <c:lvl>
                  <c:pt idx="0">
                    <c:v>0.693240901</c:v>
                  </c:pt>
                  <c:pt idx="1">
                    <c:v>0</c:v>
                  </c:pt>
                  <c:pt idx="2">
                    <c:v>0</c:v>
                  </c:pt>
                  <c:pt idx="3">
                    <c:v>0.173310225</c:v>
                  </c:pt>
                  <c:pt idx="4">
                    <c:v>0</c:v>
                  </c:pt>
                  <c:pt idx="5">
                    <c:v>1.733102253</c:v>
                  </c:pt>
                  <c:pt idx="6">
                    <c:v>0.866551127</c:v>
                  </c:pt>
                  <c:pt idx="7">
                    <c:v>0.693240901</c:v>
                  </c:pt>
                  <c:pt idx="8">
                    <c:v>0</c:v>
                  </c:pt>
                  <c:pt idx="9">
                    <c:v>3.119584055</c:v>
                  </c:pt>
                  <c:pt idx="10">
                    <c:v>0.346620451</c:v>
                  </c:pt>
                  <c:pt idx="11">
                    <c:v>0.346620451</c:v>
                  </c:pt>
                  <c:pt idx="12">
                    <c:v>0.173310225</c:v>
                  </c:pt>
                  <c:pt idx="13">
                    <c:v>3.466204506</c:v>
                  </c:pt>
                  <c:pt idx="14">
                    <c:v>5.025996534</c:v>
                  </c:pt>
                  <c:pt idx="15">
                    <c:v>24.61005199</c:v>
                  </c:pt>
                  <c:pt idx="16">
                    <c:v>1.559792028</c:v>
                  </c:pt>
                  <c:pt idx="17">
                    <c:v>2.59965338</c:v>
                  </c:pt>
                  <c:pt idx="18">
                    <c:v>18.54419411</c:v>
                  </c:pt>
                  <c:pt idx="19">
                    <c:v>30.50259965</c:v>
                  </c:pt>
                  <c:pt idx="20">
                    <c:v>1.733102253</c:v>
                  </c:pt>
                  <c:pt idx="21">
                    <c:v>1.039861352</c:v>
                  </c:pt>
                  <c:pt idx="22">
                    <c:v>0.693240901</c:v>
                  </c:pt>
                  <c:pt idx="23">
                    <c:v>1.733102253</c:v>
                  </c:pt>
                  <c:pt idx="24">
                    <c:v>0.346620451</c:v>
                  </c:pt>
                  <c:pt idx="25">
                    <c:v>0</c:v>
                  </c:pt>
                  <c:pt idx="26">
                    <c:v>0</c:v>
                  </c:pt>
                  <c:pt idx="27">
                    <c:v>0</c:v>
                  </c:pt>
                  <c:pt idx="28">
                    <c:v>0</c:v>
                  </c:pt>
                  <c:pt idx="29">
                    <c:v>0</c:v>
                  </c:pt>
                  <c:pt idx="30">
                    <c:v>0</c:v>
                  </c:pt>
                  <c:pt idx="31">
                    <c:v>0</c:v>
                  </c:pt>
                  <c:pt idx="32">
                    <c:v>0</c:v>
                  </c:pt>
                  <c:pt idx="33">
                    <c:v>0</c:v>
                  </c:pt>
                  <c:pt idx="34">
                    <c:v>0</c:v>
                  </c:pt>
                </c:lvl>
                <c:lvl>
                  <c:pt idx="0">
                    <c:v>0</c:v>
                  </c:pt>
                  <c:pt idx="1">
                    <c:v>0.031615555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.031615555</c:v>
                  </c:pt>
                  <c:pt idx="8">
                    <c:v>0</c:v>
                  </c:pt>
                  <c:pt idx="9">
                    <c:v>0.031615555</c:v>
                  </c:pt>
                  <c:pt idx="10">
                    <c:v>0.06323111</c:v>
                  </c:pt>
                  <c:pt idx="11">
                    <c:v>0.06323111</c:v>
                  </c:pt>
                  <c:pt idx="12">
                    <c:v>0.126462219</c:v>
                  </c:pt>
                  <c:pt idx="13">
                    <c:v>0.885235536</c:v>
                  </c:pt>
                  <c:pt idx="14">
                    <c:v>0.885235536</c:v>
                  </c:pt>
                  <c:pt idx="15">
                    <c:v>0.853619981</c:v>
                  </c:pt>
                  <c:pt idx="16">
                    <c:v>5.058488776</c:v>
                  </c:pt>
                  <c:pt idx="17">
                    <c:v>37.55927917</c:v>
                  </c:pt>
                  <c:pt idx="18">
                    <c:v>14.47992412</c:v>
                  </c:pt>
                  <c:pt idx="19">
                    <c:v>4.204868795</c:v>
                  </c:pt>
                  <c:pt idx="20">
                    <c:v>6.987037623</c:v>
                  </c:pt>
                  <c:pt idx="21">
                    <c:v>1.138159975</c:v>
                  </c:pt>
                  <c:pt idx="22">
                    <c:v>15.42839077</c:v>
                  </c:pt>
                  <c:pt idx="23">
                    <c:v>1.074928865</c:v>
                  </c:pt>
                  <c:pt idx="24">
                    <c:v>1.16977553</c:v>
                  </c:pt>
                  <c:pt idx="25">
                    <c:v>0.758773316</c:v>
                  </c:pt>
                  <c:pt idx="26">
                    <c:v>1.485931078</c:v>
                  </c:pt>
                  <c:pt idx="27">
                    <c:v>0.600695542</c:v>
                  </c:pt>
                  <c:pt idx="28">
                    <c:v>0.221308884</c:v>
                  </c:pt>
                  <c:pt idx="29">
                    <c:v>1.138159975</c:v>
                  </c:pt>
                  <c:pt idx="30">
                    <c:v>1.359468859</c:v>
                  </c:pt>
                  <c:pt idx="31">
                    <c:v>1.549162188</c:v>
                  </c:pt>
                  <c:pt idx="32">
                    <c:v>2.813784382</c:v>
                  </c:pt>
                  <c:pt idx="33">
                    <c:v>0</c:v>
                  </c:pt>
                  <c:pt idx="34">
                    <c:v>0</c:v>
                  </c:pt>
                </c:lvl>
                <c:lvl>
                  <c:pt idx="0">
                    <c:v>0</c:v>
                  </c:pt>
                  <c:pt idx="1">
                    <c:v>0</c:v>
                  </c:pt>
                  <c:pt idx="2">
                    <c:v>0.317460317</c:v>
                  </c:pt>
                  <c:pt idx="3">
                    <c:v>0.952380952</c:v>
                  </c:pt>
                  <c:pt idx="4">
                    <c:v>1.26984127</c:v>
                  </c:pt>
                  <c:pt idx="5">
                    <c:v>0</c:v>
                  </c:pt>
                  <c:pt idx="6">
                    <c:v>0.317460317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.317460317</c:v>
                  </c:pt>
                  <c:pt idx="13">
                    <c:v>2.222222222</c:v>
                  </c:pt>
                  <c:pt idx="14">
                    <c:v>5.396825397</c:v>
                  </c:pt>
                  <c:pt idx="15">
                    <c:v>56.82539683</c:v>
                  </c:pt>
                  <c:pt idx="16">
                    <c:v>2.53968254</c:v>
                  </c:pt>
                  <c:pt idx="17">
                    <c:v>2.857142857</c:v>
                  </c:pt>
                  <c:pt idx="18">
                    <c:v>5.079365079</c:v>
                  </c:pt>
                  <c:pt idx="19">
                    <c:v>4.444444444</c:v>
                  </c:pt>
                  <c:pt idx="20">
                    <c:v>0</c:v>
                  </c:pt>
                  <c:pt idx="21">
                    <c:v>1.26984127</c:v>
                  </c:pt>
                  <c:pt idx="22">
                    <c:v>0.317460317</c:v>
                  </c:pt>
                  <c:pt idx="23">
                    <c:v>0.634920635</c:v>
                  </c:pt>
                  <c:pt idx="24">
                    <c:v>0.634920635</c:v>
                  </c:pt>
                  <c:pt idx="25">
                    <c:v>0</c:v>
                  </c:pt>
                  <c:pt idx="26">
                    <c:v>1.587301587</c:v>
                  </c:pt>
                  <c:pt idx="27">
                    <c:v>0.952380952</c:v>
                  </c:pt>
                  <c:pt idx="28">
                    <c:v>0</c:v>
                  </c:pt>
                  <c:pt idx="29">
                    <c:v>11.11111111</c:v>
                  </c:pt>
                  <c:pt idx="30">
                    <c:v>0.952380952</c:v>
                  </c:pt>
                  <c:pt idx="31">
                    <c:v>0</c:v>
                  </c:pt>
                  <c:pt idx="32">
                    <c:v>0</c:v>
                  </c:pt>
                  <c:pt idx="33">
                    <c:v>0</c:v>
                  </c:pt>
                  <c:pt idx="34">
                    <c:v>0</c:v>
                  </c:pt>
                </c:lvl>
                <c:lvl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.952380952</c:v>
                  </c:pt>
                  <c:pt idx="5">
                    <c:v>11.11111111</c:v>
                  </c:pt>
                  <c:pt idx="6">
                    <c:v>0</c:v>
                  </c:pt>
                  <c:pt idx="7">
                    <c:v>0.952380952</c:v>
                  </c:pt>
                  <c:pt idx="8">
                    <c:v>1.587301587</c:v>
                  </c:pt>
                  <c:pt idx="9">
                    <c:v>0</c:v>
                  </c:pt>
                  <c:pt idx="10">
                    <c:v>0.634920635</c:v>
                  </c:pt>
                  <c:pt idx="11">
                    <c:v>0.634920635</c:v>
                  </c:pt>
                  <c:pt idx="12">
                    <c:v>0.317460317</c:v>
                  </c:pt>
                  <c:pt idx="13">
                    <c:v>1.26984127</c:v>
                  </c:pt>
                  <c:pt idx="14">
                    <c:v>0</c:v>
                  </c:pt>
                  <c:pt idx="15">
                    <c:v>4.444444444</c:v>
                  </c:pt>
                  <c:pt idx="16">
                    <c:v>5.079365079</c:v>
                  </c:pt>
                  <c:pt idx="17">
                    <c:v>2.857142857</c:v>
                  </c:pt>
                  <c:pt idx="18">
                    <c:v>2.53968254</c:v>
                  </c:pt>
                  <c:pt idx="19">
                    <c:v>56.82539683</c:v>
                  </c:pt>
                  <c:pt idx="20">
                    <c:v>5.396825397</c:v>
                  </c:pt>
                  <c:pt idx="21">
                    <c:v>2.222222222</c:v>
                  </c:pt>
                  <c:pt idx="22">
                    <c:v>0.317460317</c:v>
                  </c:pt>
                  <c:pt idx="23">
                    <c:v>0</c:v>
                  </c:pt>
                  <c:pt idx="24">
                    <c:v>0</c:v>
                  </c:pt>
                  <c:pt idx="25">
                    <c:v>0</c:v>
                  </c:pt>
                  <c:pt idx="26">
                    <c:v>0</c:v>
                  </c:pt>
                  <c:pt idx="27">
                    <c:v>0</c:v>
                  </c:pt>
                  <c:pt idx="28">
                    <c:v>0.317460317</c:v>
                  </c:pt>
                  <c:pt idx="29">
                    <c:v>0</c:v>
                  </c:pt>
                  <c:pt idx="30">
                    <c:v>1.26984127</c:v>
                  </c:pt>
                  <c:pt idx="31">
                    <c:v>0.952380952</c:v>
                  </c:pt>
                  <c:pt idx="32">
                    <c:v>0.317460317</c:v>
                  </c:pt>
                  <c:pt idx="33">
                    <c:v>0</c:v>
                  </c:pt>
                  <c:pt idx="34">
                    <c:v>0</c:v>
                  </c:pt>
                </c:lvl>
                <c:lvl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.259067358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9.32642487</c:v>
                  </c:pt>
                  <c:pt idx="15">
                    <c:v>3.886010363</c:v>
                  </c:pt>
                  <c:pt idx="16">
                    <c:v>47.66839378</c:v>
                  </c:pt>
                  <c:pt idx="17">
                    <c:v>3.626943005</c:v>
                  </c:pt>
                  <c:pt idx="18">
                    <c:v>2.07253886</c:v>
                  </c:pt>
                  <c:pt idx="19">
                    <c:v>20.7253886</c:v>
                  </c:pt>
                  <c:pt idx="20">
                    <c:v>1.813471503</c:v>
                  </c:pt>
                  <c:pt idx="21">
                    <c:v>0</c:v>
                  </c:pt>
                  <c:pt idx="22">
                    <c:v>0.777202073</c:v>
                  </c:pt>
                  <c:pt idx="23">
                    <c:v>3.886010363</c:v>
                  </c:pt>
                  <c:pt idx="24">
                    <c:v>0.777202073</c:v>
                  </c:pt>
                  <c:pt idx="25">
                    <c:v>2.590673575</c:v>
                  </c:pt>
                  <c:pt idx="26">
                    <c:v>1.03626943</c:v>
                  </c:pt>
                  <c:pt idx="27">
                    <c:v>0</c:v>
                  </c:pt>
                  <c:pt idx="28">
                    <c:v>0.777202073</c:v>
                  </c:pt>
                  <c:pt idx="29">
                    <c:v>0.259067358</c:v>
                  </c:pt>
                  <c:pt idx="30">
                    <c:v>0.259067358</c:v>
                  </c:pt>
                  <c:pt idx="31">
                    <c:v>0</c:v>
                  </c:pt>
                  <c:pt idx="32">
                    <c:v>0</c:v>
                  </c:pt>
                  <c:pt idx="33">
                    <c:v>0</c:v>
                  </c:pt>
                  <c:pt idx="34">
                    <c:v>0.259067358</c:v>
                  </c:pt>
                </c:lvl>
                <c:lvl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.151057402</c:v>
                  </c:pt>
                  <c:pt idx="5">
                    <c:v>0</c:v>
                  </c:pt>
                  <c:pt idx="6">
                    <c:v>0.151057402</c:v>
                  </c:pt>
                  <c:pt idx="7">
                    <c:v>0</c:v>
                  </c:pt>
                  <c:pt idx="8">
                    <c:v>0</c:v>
                  </c:pt>
                  <c:pt idx="9">
                    <c:v>0.151057402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.151057402</c:v>
                  </c:pt>
                  <c:pt idx="15">
                    <c:v>0.604229607</c:v>
                  </c:pt>
                  <c:pt idx="16">
                    <c:v>1.359516616</c:v>
                  </c:pt>
                  <c:pt idx="17">
                    <c:v>5.287009063</c:v>
                  </c:pt>
                  <c:pt idx="18">
                    <c:v>40.78549849</c:v>
                  </c:pt>
                  <c:pt idx="19">
                    <c:v>14.35045317</c:v>
                  </c:pt>
                  <c:pt idx="20">
                    <c:v>26.13293051</c:v>
                  </c:pt>
                  <c:pt idx="21">
                    <c:v>4.682779456</c:v>
                  </c:pt>
                  <c:pt idx="22">
                    <c:v>1.208459215</c:v>
                  </c:pt>
                  <c:pt idx="23">
                    <c:v>0</c:v>
                  </c:pt>
                  <c:pt idx="24">
                    <c:v>0</c:v>
                  </c:pt>
                  <c:pt idx="25">
                    <c:v>0</c:v>
                  </c:pt>
                  <c:pt idx="26">
                    <c:v>0.302114804</c:v>
                  </c:pt>
                  <c:pt idx="27">
                    <c:v>0.302114804</c:v>
                  </c:pt>
                  <c:pt idx="28">
                    <c:v>1.812688822</c:v>
                  </c:pt>
                  <c:pt idx="29">
                    <c:v>1.208459215</c:v>
                  </c:pt>
                  <c:pt idx="30">
                    <c:v>1.057401813</c:v>
                  </c:pt>
                  <c:pt idx="31">
                    <c:v>0.302114804</c:v>
                  </c:pt>
                  <c:pt idx="32">
                    <c:v>0</c:v>
                  </c:pt>
                  <c:pt idx="33">
                    <c:v>0</c:v>
                  </c:pt>
                  <c:pt idx="34">
                    <c:v>0</c:v>
                  </c:pt>
                </c:lvl>
                <c:lvl>
                  <c:pt idx="0">
                    <c:v>0</c:v>
                  </c:pt>
                  <c:pt idx="1">
                    <c:v>0.571428571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.571428571</c:v>
                  </c:pt>
                  <c:pt idx="11">
                    <c:v>0.571428571</c:v>
                  </c:pt>
                  <c:pt idx="12">
                    <c:v>0</c:v>
                  </c:pt>
                  <c:pt idx="13">
                    <c:v>0.571428571</c:v>
                  </c:pt>
                  <c:pt idx="14">
                    <c:v>0</c:v>
                  </c:pt>
                  <c:pt idx="15">
                    <c:v>2.857142857</c:v>
                  </c:pt>
                  <c:pt idx="16">
                    <c:v>13.14285714</c:v>
                  </c:pt>
                  <c:pt idx="17">
                    <c:v>48</c:v>
                  </c:pt>
                  <c:pt idx="18">
                    <c:v>6.285714286</c:v>
                  </c:pt>
                  <c:pt idx="19">
                    <c:v>3.428571429</c:v>
                  </c:pt>
                  <c:pt idx="20">
                    <c:v>1.142857143</c:v>
                  </c:pt>
                  <c:pt idx="21">
                    <c:v>12.57142857</c:v>
                  </c:pt>
                  <c:pt idx="22">
                    <c:v>2.857142857</c:v>
                  </c:pt>
                  <c:pt idx="23">
                    <c:v>1.142857143</c:v>
                  </c:pt>
                  <c:pt idx="24">
                    <c:v>0</c:v>
                  </c:pt>
                  <c:pt idx="25">
                    <c:v>0.571428571</c:v>
                  </c:pt>
                  <c:pt idx="26">
                    <c:v>1.142857143</c:v>
                  </c:pt>
                  <c:pt idx="27">
                    <c:v>0</c:v>
                  </c:pt>
                  <c:pt idx="28">
                    <c:v>0</c:v>
                  </c:pt>
                  <c:pt idx="29">
                    <c:v>0</c:v>
                  </c:pt>
                  <c:pt idx="30">
                    <c:v>0</c:v>
                  </c:pt>
                  <c:pt idx="31">
                    <c:v>1.714285714</c:v>
                  </c:pt>
                  <c:pt idx="32">
                    <c:v>0</c:v>
                  </c:pt>
                  <c:pt idx="33">
                    <c:v>1.142857143</c:v>
                  </c:pt>
                  <c:pt idx="34">
                    <c:v>1.714285714</c:v>
                  </c:pt>
                </c:lvl>
                <c:lvl>
                  <c:pt idx="4">
                    <c:v>1</c:v>
                  </c:pt>
                  <c:pt idx="5">
                    <c:v>1</c:v>
                  </c:pt>
                  <c:pt idx="7">
                    <c:v>1</c:v>
                  </c:pt>
                  <c:pt idx="8">
                    <c:v>20</c:v>
                  </c:pt>
                  <c:pt idx="9">
                    <c:v>17</c:v>
                  </c:pt>
                  <c:pt idx="10">
                    <c:v>150</c:v>
                  </c:pt>
                  <c:pt idx="11">
                    <c:v>126</c:v>
                  </c:pt>
                  <c:pt idx="12">
                    <c:v>34</c:v>
                  </c:pt>
                  <c:pt idx="13">
                    <c:v>40</c:v>
                  </c:pt>
                  <c:pt idx="14">
                    <c:v>92</c:v>
                  </c:pt>
                  <c:pt idx="15">
                    <c:v>504</c:v>
                  </c:pt>
                  <c:pt idx="16">
                    <c:v>130</c:v>
                  </c:pt>
                  <c:pt idx="17">
                    <c:v>490</c:v>
                  </c:pt>
                  <c:pt idx="18">
                    <c:v>390</c:v>
                  </c:pt>
                  <c:pt idx="19">
                    <c:v>92</c:v>
                  </c:pt>
                  <c:pt idx="20">
                    <c:v>164</c:v>
                  </c:pt>
                  <c:pt idx="21">
                    <c:v>65</c:v>
                  </c:pt>
                  <c:pt idx="22">
                    <c:v>12</c:v>
                  </c:pt>
                  <c:pt idx="23">
                    <c:v>33</c:v>
                  </c:pt>
                  <c:pt idx="24">
                    <c:v>9</c:v>
                  </c:pt>
                  <c:pt idx="25">
                    <c:v>29</c:v>
                  </c:pt>
                  <c:pt idx="26">
                    <c:v>9</c:v>
                  </c:pt>
                  <c:pt idx="27">
                    <c:v>36</c:v>
                  </c:pt>
                  <c:pt idx="28">
                    <c:v>2</c:v>
                  </c:pt>
                  <c:pt idx="30">
                    <c:v>5</c:v>
                  </c:pt>
                  <c:pt idx="31">
                    <c:v>2</c:v>
                  </c:pt>
                  <c:pt idx="32">
                    <c:v>10</c:v>
                  </c:pt>
                  <c:pt idx="34">
                    <c:v>2</c:v>
                  </c:pt>
                </c:lvl>
                <c:lvl>
                  <c:pt idx="0">
                    <c:v>-2</c:v>
                  </c:pt>
                  <c:pt idx="2">
                    <c:v>-10</c:v>
                  </c:pt>
                  <c:pt idx="3">
                    <c:v>-2</c:v>
                  </c:pt>
                  <c:pt idx="4">
                    <c:v>-5</c:v>
                  </c:pt>
                  <c:pt idx="6">
                    <c:v>-2</c:v>
                  </c:pt>
                  <c:pt idx="7">
                    <c:v>-36</c:v>
                  </c:pt>
                  <c:pt idx="8">
                    <c:v>-9</c:v>
                  </c:pt>
                  <c:pt idx="9">
                    <c:v>-29</c:v>
                  </c:pt>
                  <c:pt idx="10">
                    <c:v>-9</c:v>
                  </c:pt>
                  <c:pt idx="11">
                    <c:v>-33</c:v>
                  </c:pt>
                  <c:pt idx="12">
                    <c:v>-12</c:v>
                  </c:pt>
                  <c:pt idx="13">
                    <c:v>-65</c:v>
                  </c:pt>
                  <c:pt idx="14">
                    <c:v>-164</c:v>
                  </c:pt>
                  <c:pt idx="15">
                    <c:v>-92</c:v>
                  </c:pt>
                  <c:pt idx="16">
                    <c:v>-390</c:v>
                  </c:pt>
                  <c:pt idx="17">
                    <c:v>-490</c:v>
                  </c:pt>
                  <c:pt idx="18">
                    <c:v>-130</c:v>
                  </c:pt>
                  <c:pt idx="19">
                    <c:v>-504</c:v>
                  </c:pt>
                  <c:pt idx="20">
                    <c:v>-92</c:v>
                  </c:pt>
                  <c:pt idx="21">
                    <c:v>-40</c:v>
                  </c:pt>
                  <c:pt idx="22">
                    <c:v>-34</c:v>
                  </c:pt>
                  <c:pt idx="23">
                    <c:v>-126</c:v>
                  </c:pt>
                  <c:pt idx="24">
                    <c:v>-150</c:v>
                  </c:pt>
                  <c:pt idx="25">
                    <c:v>-17</c:v>
                  </c:pt>
                  <c:pt idx="26">
                    <c:v>-20</c:v>
                  </c:pt>
                  <c:pt idx="27">
                    <c:v>-1</c:v>
                  </c:pt>
                  <c:pt idx="29">
                    <c:v>-1</c:v>
                  </c:pt>
                  <c:pt idx="30">
                    <c:v>-1</c:v>
                  </c:pt>
                </c:lvl>
                <c:lvl>
                  <c:pt idx="13">
                    <c:v>2</c:v>
                  </c:pt>
                  <c:pt idx="14">
                    <c:v>4</c:v>
                  </c:pt>
                  <c:pt idx="15">
                    <c:v>9</c:v>
                  </c:pt>
                  <c:pt idx="16">
                    <c:v>19</c:v>
                  </c:pt>
                  <c:pt idx="17">
                    <c:v>12</c:v>
                  </c:pt>
                  <c:pt idx="18">
                    <c:v>12</c:v>
                  </c:pt>
                  <c:pt idx="21">
                    <c:v>6</c:v>
                  </c:pt>
                  <c:pt idx="22">
                    <c:v>5</c:v>
                  </c:pt>
                  <c:pt idx="24">
                    <c:v>1</c:v>
                  </c:pt>
                  <c:pt idx="25">
                    <c:v>1</c:v>
                  </c:pt>
                  <c:pt idx="27">
                    <c:v>1</c:v>
                  </c:pt>
                  <c:pt idx="28">
                    <c:v>3</c:v>
                  </c:pt>
                  <c:pt idx="31">
                    <c:v>2</c:v>
                  </c:pt>
                  <c:pt idx="33">
                    <c:v>1</c:v>
                  </c:pt>
                  <c:pt idx="34">
                    <c:v>3</c:v>
                  </c:pt>
                </c:lvl>
                <c:lvl>
                  <c:pt idx="0">
                    <c:v>-3</c:v>
                  </c:pt>
                  <c:pt idx="1">
                    <c:v>-1</c:v>
                  </c:pt>
                  <c:pt idx="3">
                    <c:v>-2</c:v>
                  </c:pt>
                  <c:pt idx="6">
                    <c:v>-3</c:v>
                  </c:pt>
                  <c:pt idx="7">
                    <c:v>-1</c:v>
                  </c:pt>
                  <c:pt idx="9">
                    <c:v>-1</c:v>
                  </c:pt>
                  <c:pt idx="10">
                    <c:v>-1</c:v>
                  </c:pt>
                  <c:pt idx="12">
                    <c:v>-5</c:v>
                  </c:pt>
                  <c:pt idx="13">
                    <c:v>-6</c:v>
                  </c:pt>
                  <c:pt idx="16">
                    <c:v>-12</c:v>
                  </c:pt>
                  <c:pt idx="17">
                    <c:v>-12</c:v>
                  </c:pt>
                  <c:pt idx="18">
                    <c:v>-19</c:v>
                  </c:pt>
                  <c:pt idx="19">
                    <c:v>-9</c:v>
                  </c:pt>
                  <c:pt idx="20">
                    <c:v>-4</c:v>
                  </c:pt>
                  <c:pt idx="21">
                    <c:v>-2</c:v>
                  </c:pt>
                </c:lvl>
                <c:lvl>
                  <c:pt idx="0">
                    <c:v>1</c:v>
                  </c:pt>
                  <c:pt idx="2">
                    <c:v>2</c:v>
                  </c:pt>
                  <c:pt idx="6">
                    <c:v>2</c:v>
                  </c:pt>
                  <c:pt idx="7">
                    <c:v>3</c:v>
                  </c:pt>
                  <c:pt idx="8">
                    <c:v>4</c:v>
                  </c:pt>
                  <c:pt idx="11">
                    <c:v>14</c:v>
                  </c:pt>
                  <c:pt idx="12">
                    <c:v>44</c:v>
                  </c:pt>
                  <c:pt idx="13">
                    <c:v>20</c:v>
                  </c:pt>
                  <c:pt idx="14">
                    <c:v>69</c:v>
                  </c:pt>
                  <c:pt idx="15">
                    <c:v>483</c:v>
                  </c:pt>
                  <c:pt idx="16">
                    <c:v>212</c:v>
                  </c:pt>
                  <c:pt idx="17">
                    <c:v>1753</c:v>
                  </c:pt>
                  <c:pt idx="18">
                    <c:v>133</c:v>
                  </c:pt>
                  <c:pt idx="19">
                    <c:v>199</c:v>
                  </c:pt>
                  <c:pt idx="20">
                    <c:v>84</c:v>
                  </c:pt>
                  <c:pt idx="21">
                    <c:v>59</c:v>
                  </c:pt>
                  <c:pt idx="22">
                    <c:v>39</c:v>
                  </c:pt>
                  <c:pt idx="23">
                    <c:v>3</c:v>
                  </c:pt>
                  <c:pt idx="24">
                    <c:v>27</c:v>
                  </c:pt>
                  <c:pt idx="25">
                    <c:v>61</c:v>
                  </c:pt>
                  <c:pt idx="26">
                    <c:v>117</c:v>
                  </c:pt>
                  <c:pt idx="27">
                    <c:v>16</c:v>
                  </c:pt>
                  <c:pt idx="28">
                    <c:v>17</c:v>
                  </c:pt>
                  <c:pt idx="29">
                    <c:v>6</c:v>
                  </c:pt>
                  <c:pt idx="30">
                    <c:v>3</c:v>
                  </c:pt>
                  <c:pt idx="31">
                    <c:v>1</c:v>
                  </c:pt>
                  <c:pt idx="32">
                    <c:v>8</c:v>
                  </c:pt>
                  <c:pt idx="33">
                    <c:v>9</c:v>
                  </c:pt>
                  <c:pt idx="34">
                    <c:v>4</c:v>
                  </c:pt>
                </c:lvl>
                <c:lvl>
                  <c:pt idx="0">
                    <c:v>12</c:v>
                  </c:pt>
                  <c:pt idx="1">
                    <c:v>14</c:v>
                  </c:pt>
                  <c:pt idx="2">
                    <c:v>3</c:v>
                  </c:pt>
                  <c:pt idx="3">
                    <c:v>3</c:v>
                  </c:pt>
                  <c:pt idx="4">
                    <c:v>6</c:v>
                  </c:pt>
                  <c:pt idx="6">
                    <c:v>5</c:v>
                  </c:pt>
                  <c:pt idx="10">
                    <c:v>5</c:v>
                  </c:pt>
                  <c:pt idx="11">
                    <c:v>4</c:v>
                  </c:pt>
                  <c:pt idx="12">
                    <c:v>8</c:v>
                  </c:pt>
                  <c:pt idx="13">
                    <c:v>25</c:v>
                  </c:pt>
                  <c:pt idx="14">
                    <c:v>39</c:v>
                  </c:pt>
                  <c:pt idx="15">
                    <c:v>197</c:v>
                  </c:pt>
                  <c:pt idx="16">
                    <c:v>432</c:v>
                  </c:pt>
                  <c:pt idx="17">
                    <c:v>1119</c:v>
                  </c:pt>
                  <c:pt idx="18">
                    <c:v>273</c:v>
                  </c:pt>
                  <c:pt idx="19">
                    <c:v>318</c:v>
                  </c:pt>
                  <c:pt idx="20">
                    <c:v>2085</c:v>
                  </c:pt>
                  <c:pt idx="21">
                    <c:v>329</c:v>
                  </c:pt>
                  <c:pt idx="22">
                    <c:v>475</c:v>
                  </c:pt>
                  <c:pt idx="23">
                    <c:v>50</c:v>
                  </c:pt>
                  <c:pt idx="24">
                    <c:v>8</c:v>
                  </c:pt>
                  <c:pt idx="25">
                    <c:v>64</c:v>
                  </c:pt>
                  <c:pt idx="26">
                    <c:v>27</c:v>
                  </c:pt>
                  <c:pt idx="27">
                    <c:v>98</c:v>
                  </c:pt>
                  <c:pt idx="28">
                    <c:v>40</c:v>
                  </c:pt>
                  <c:pt idx="29">
                    <c:v>67</c:v>
                  </c:pt>
                  <c:pt idx="30">
                    <c:v>1</c:v>
                  </c:pt>
                  <c:pt idx="31">
                    <c:v>10</c:v>
                  </c:pt>
                  <c:pt idx="32">
                    <c:v>7</c:v>
                  </c:pt>
                  <c:pt idx="33">
                    <c:v>22</c:v>
                  </c:pt>
                  <c:pt idx="34">
                    <c:v>14</c:v>
                  </c:pt>
                </c:lvl>
                <c:lvl>
                  <c:pt idx="0">
                    <c:v>-14</c:v>
                  </c:pt>
                  <c:pt idx="1">
                    <c:v>-22</c:v>
                  </c:pt>
                  <c:pt idx="2">
                    <c:v>-7</c:v>
                  </c:pt>
                  <c:pt idx="3">
                    <c:v>-10</c:v>
                  </c:pt>
                  <c:pt idx="4">
                    <c:v>-1</c:v>
                  </c:pt>
                  <c:pt idx="5">
                    <c:v>-67</c:v>
                  </c:pt>
                  <c:pt idx="6">
                    <c:v>-40</c:v>
                  </c:pt>
                  <c:pt idx="7">
                    <c:v>-98</c:v>
                  </c:pt>
                  <c:pt idx="8">
                    <c:v>-27</c:v>
                  </c:pt>
                  <c:pt idx="9">
                    <c:v>-64</c:v>
                  </c:pt>
                  <c:pt idx="10">
                    <c:v>-8</c:v>
                  </c:pt>
                  <c:pt idx="11">
                    <c:v>-50</c:v>
                  </c:pt>
                  <c:pt idx="12">
                    <c:v>-475</c:v>
                  </c:pt>
                  <c:pt idx="13">
                    <c:v>-329</c:v>
                  </c:pt>
                  <c:pt idx="14">
                    <c:v>-2085</c:v>
                  </c:pt>
                  <c:pt idx="15">
                    <c:v>-318</c:v>
                  </c:pt>
                  <c:pt idx="16">
                    <c:v>-273</c:v>
                  </c:pt>
                  <c:pt idx="17">
                    <c:v>-1119</c:v>
                  </c:pt>
                  <c:pt idx="18">
                    <c:v>-432</c:v>
                  </c:pt>
                  <c:pt idx="19">
                    <c:v>-197</c:v>
                  </c:pt>
                  <c:pt idx="20">
                    <c:v>-39</c:v>
                  </c:pt>
                  <c:pt idx="21">
                    <c:v>-25</c:v>
                  </c:pt>
                  <c:pt idx="22">
                    <c:v>-8</c:v>
                  </c:pt>
                  <c:pt idx="23">
                    <c:v>-4</c:v>
                  </c:pt>
                  <c:pt idx="24">
                    <c:v>-5</c:v>
                  </c:pt>
                  <c:pt idx="28">
                    <c:v>-5</c:v>
                  </c:pt>
                  <c:pt idx="30">
                    <c:v>-6</c:v>
                  </c:pt>
                  <c:pt idx="31">
                    <c:v>-3</c:v>
                  </c:pt>
                  <c:pt idx="32">
                    <c:v>-3</c:v>
                  </c:pt>
                  <c:pt idx="33">
                    <c:v>-14</c:v>
                  </c:pt>
                  <c:pt idx="34">
                    <c:v>-12</c:v>
                  </c:pt>
                </c:lvl>
                <c:lvl>
                  <c:pt idx="1">
                    <c:v>1</c:v>
                  </c:pt>
                  <c:pt idx="5">
                    <c:v>1</c:v>
                  </c:pt>
                  <c:pt idx="6">
                    <c:v>1</c:v>
                  </c:pt>
                  <c:pt idx="7">
                    <c:v>1</c:v>
                  </c:pt>
                  <c:pt idx="8">
                    <c:v>1</c:v>
                  </c:pt>
                  <c:pt idx="9">
                    <c:v>4</c:v>
                  </c:pt>
                  <c:pt idx="10">
                    <c:v>1</c:v>
                  </c:pt>
                  <c:pt idx="11">
                    <c:v>1</c:v>
                  </c:pt>
                  <c:pt idx="16">
                    <c:v>5</c:v>
                  </c:pt>
                  <c:pt idx="17">
                    <c:v>2</c:v>
                  </c:pt>
                  <c:pt idx="18">
                    <c:v>10</c:v>
                  </c:pt>
                  <c:pt idx="19">
                    <c:v>34</c:v>
                  </c:pt>
                  <c:pt idx="20">
                    <c:v>9</c:v>
                  </c:pt>
                  <c:pt idx="21">
                    <c:v>1</c:v>
                  </c:pt>
                  <c:pt idx="23">
                    <c:v>1</c:v>
                  </c:pt>
                  <c:pt idx="26">
                    <c:v>3</c:v>
                  </c:pt>
                  <c:pt idx="27">
                    <c:v>2</c:v>
                  </c:pt>
                  <c:pt idx="28">
                    <c:v>1</c:v>
                  </c:pt>
                  <c:pt idx="34">
                    <c:v>1</c:v>
                  </c:pt>
                </c:lvl>
                <c:lvl>
                  <c:pt idx="10">
                    <c:v>2</c:v>
                  </c:pt>
                  <c:pt idx="11">
                    <c:v>10</c:v>
                  </c:pt>
                  <c:pt idx="12">
                    <c:v>4</c:v>
                  </c:pt>
                  <c:pt idx="13">
                    <c:v>6</c:v>
                  </c:pt>
                  <c:pt idx="14">
                    <c:v>10</c:v>
                  </c:pt>
                  <c:pt idx="15">
                    <c:v>176</c:v>
                  </c:pt>
                  <c:pt idx="16">
                    <c:v>107</c:v>
                  </c:pt>
                  <c:pt idx="17">
                    <c:v>15</c:v>
                  </c:pt>
                  <c:pt idx="18">
                    <c:v>9</c:v>
                  </c:pt>
                  <c:pt idx="19">
                    <c:v>142</c:v>
                  </c:pt>
                  <c:pt idx="20">
                    <c:v>29</c:v>
                  </c:pt>
                  <c:pt idx="21">
                    <c:v>20</c:v>
                  </c:pt>
                  <c:pt idx="22">
                    <c:v>1</c:v>
                  </c:pt>
                  <c:pt idx="23">
                    <c:v>2</c:v>
                  </c:pt>
                  <c:pt idx="24">
                    <c:v>2</c:v>
                  </c:pt>
                  <c:pt idx="25">
                    <c:v>18</c:v>
                  </c:pt>
                  <c:pt idx="27">
                    <c:v>4</c:v>
                  </c:pt>
                  <c:pt idx="28">
                    <c:v>5</c:v>
                  </c:pt>
                  <c:pt idx="29">
                    <c:v>10</c:v>
                  </c:pt>
                  <c:pt idx="31">
                    <c:v>1</c:v>
                  </c:pt>
                  <c:pt idx="34">
                    <c:v>4</c:v>
                  </c:pt>
                </c:lvl>
                <c:lvl>
                  <c:pt idx="0">
                    <c:v>-4</c:v>
                  </c:pt>
                  <c:pt idx="3">
                    <c:v>-1</c:v>
                  </c:pt>
                  <c:pt idx="5">
                    <c:v>-10</c:v>
                  </c:pt>
                  <c:pt idx="6">
                    <c:v>-5</c:v>
                  </c:pt>
                  <c:pt idx="7">
                    <c:v>-4</c:v>
                  </c:pt>
                  <c:pt idx="9">
                    <c:v>-18</c:v>
                  </c:pt>
                  <c:pt idx="10">
                    <c:v>-2</c:v>
                  </c:pt>
                  <c:pt idx="11">
                    <c:v>-2</c:v>
                  </c:pt>
                  <c:pt idx="12">
                    <c:v>-1</c:v>
                  </c:pt>
                  <c:pt idx="13">
                    <c:v>-20</c:v>
                  </c:pt>
                  <c:pt idx="14">
                    <c:v>-29</c:v>
                  </c:pt>
                  <c:pt idx="15">
                    <c:v>-142</c:v>
                  </c:pt>
                  <c:pt idx="16">
                    <c:v>-9</c:v>
                  </c:pt>
                  <c:pt idx="17">
                    <c:v>-15</c:v>
                  </c:pt>
                  <c:pt idx="18">
                    <c:v>-107</c:v>
                  </c:pt>
                  <c:pt idx="19">
                    <c:v>-176</c:v>
                  </c:pt>
                  <c:pt idx="20">
                    <c:v>-10</c:v>
                  </c:pt>
                  <c:pt idx="21">
                    <c:v>-6</c:v>
                  </c:pt>
                  <c:pt idx="22">
                    <c:v>-4</c:v>
                  </c:pt>
                  <c:pt idx="23">
                    <c:v>-10</c:v>
                  </c:pt>
                  <c:pt idx="24">
                    <c:v>-2</c:v>
                  </c:pt>
                </c:lvl>
                <c:lvl>
                  <c:pt idx="1">
                    <c:v>1</c:v>
                  </c:pt>
                  <c:pt idx="7">
                    <c:v>1</c:v>
                  </c:pt>
                  <c:pt idx="9">
                    <c:v>1</c:v>
                  </c:pt>
                  <c:pt idx="10">
                    <c:v>2</c:v>
                  </c:pt>
                  <c:pt idx="11">
                    <c:v>2</c:v>
                  </c:pt>
                  <c:pt idx="12">
                    <c:v>4</c:v>
                  </c:pt>
                  <c:pt idx="13">
                    <c:v>28</c:v>
                  </c:pt>
                  <c:pt idx="14">
                    <c:v>28</c:v>
                  </c:pt>
                  <c:pt idx="15">
                    <c:v>27</c:v>
                  </c:pt>
                  <c:pt idx="16">
                    <c:v>160</c:v>
                  </c:pt>
                  <c:pt idx="17">
                    <c:v>1188</c:v>
                  </c:pt>
                  <c:pt idx="18">
                    <c:v>458</c:v>
                  </c:pt>
                  <c:pt idx="19">
                    <c:v>133</c:v>
                  </c:pt>
                  <c:pt idx="20">
                    <c:v>221</c:v>
                  </c:pt>
                  <c:pt idx="21">
                    <c:v>36</c:v>
                  </c:pt>
                  <c:pt idx="22">
                    <c:v>488</c:v>
                  </c:pt>
                  <c:pt idx="23">
                    <c:v>34</c:v>
                  </c:pt>
                  <c:pt idx="24">
                    <c:v>37</c:v>
                  </c:pt>
                  <c:pt idx="25">
                    <c:v>24</c:v>
                  </c:pt>
                  <c:pt idx="26">
                    <c:v>47</c:v>
                  </c:pt>
                  <c:pt idx="27">
                    <c:v>19</c:v>
                  </c:pt>
                  <c:pt idx="28">
                    <c:v>7</c:v>
                  </c:pt>
                  <c:pt idx="29">
                    <c:v>36</c:v>
                  </c:pt>
                  <c:pt idx="30">
                    <c:v>43</c:v>
                  </c:pt>
                  <c:pt idx="31">
                    <c:v>49</c:v>
                  </c:pt>
                  <c:pt idx="32">
                    <c:v>89</c:v>
                  </c:pt>
                </c:lvl>
                <c:lvl>
                  <c:pt idx="2">
                    <c:v>1</c:v>
                  </c:pt>
                  <c:pt idx="3">
                    <c:v>3</c:v>
                  </c:pt>
                  <c:pt idx="4">
                    <c:v>4</c:v>
                  </c:pt>
                  <c:pt idx="6">
                    <c:v>1</c:v>
                  </c:pt>
                  <c:pt idx="12">
                    <c:v>1</c:v>
                  </c:pt>
                  <c:pt idx="13">
                    <c:v>7</c:v>
                  </c:pt>
                  <c:pt idx="14">
                    <c:v>17</c:v>
                  </c:pt>
                  <c:pt idx="15">
                    <c:v>179</c:v>
                  </c:pt>
                  <c:pt idx="16">
                    <c:v>8</c:v>
                  </c:pt>
                  <c:pt idx="17">
                    <c:v>9</c:v>
                  </c:pt>
                  <c:pt idx="18">
                    <c:v>16</c:v>
                  </c:pt>
                  <c:pt idx="19">
                    <c:v>14</c:v>
                  </c:pt>
                  <c:pt idx="21">
                    <c:v>4</c:v>
                  </c:pt>
                  <c:pt idx="22">
                    <c:v>1</c:v>
                  </c:pt>
                  <c:pt idx="23">
                    <c:v>2</c:v>
                  </c:pt>
                  <c:pt idx="24">
                    <c:v>2</c:v>
                  </c:pt>
                  <c:pt idx="26">
                    <c:v>5</c:v>
                  </c:pt>
                  <c:pt idx="27">
                    <c:v>3</c:v>
                  </c:pt>
                  <c:pt idx="29">
                    <c:v>35</c:v>
                  </c:pt>
                  <c:pt idx="30">
                    <c:v>3</c:v>
                  </c:pt>
                </c:lvl>
                <c:lvl>
                  <c:pt idx="4">
                    <c:v>-3</c:v>
                  </c:pt>
                  <c:pt idx="5">
                    <c:v>-35</c:v>
                  </c:pt>
                  <c:pt idx="7">
                    <c:v>-3</c:v>
                  </c:pt>
                  <c:pt idx="8">
                    <c:v>-5</c:v>
                  </c:pt>
                  <c:pt idx="10">
                    <c:v>-2</c:v>
                  </c:pt>
                  <c:pt idx="11">
                    <c:v>-2</c:v>
                  </c:pt>
                  <c:pt idx="12">
                    <c:v>-1</c:v>
                  </c:pt>
                  <c:pt idx="13">
                    <c:v>-4</c:v>
                  </c:pt>
                  <c:pt idx="15">
                    <c:v>-14</c:v>
                  </c:pt>
                  <c:pt idx="16">
                    <c:v>-16</c:v>
                  </c:pt>
                  <c:pt idx="17">
                    <c:v>-9</c:v>
                  </c:pt>
                  <c:pt idx="18">
                    <c:v>-8</c:v>
                  </c:pt>
                  <c:pt idx="19">
                    <c:v>-179</c:v>
                  </c:pt>
                  <c:pt idx="20">
                    <c:v>-17</c:v>
                  </c:pt>
                  <c:pt idx="21">
                    <c:v>-7</c:v>
                  </c:pt>
                  <c:pt idx="22">
                    <c:v>-1</c:v>
                  </c:pt>
                  <c:pt idx="28">
                    <c:v>-1</c:v>
                  </c:pt>
                  <c:pt idx="30">
                    <c:v>-4</c:v>
                  </c:pt>
                  <c:pt idx="31">
                    <c:v>-3</c:v>
                  </c:pt>
                  <c:pt idx="32">
                    <c:v>-1</c:v>
                  </c:pt>
                </c:lvl>
                <c:lvl>
                  <c:pt idx="8">
                    <c:v>1</c:v>
                  </c:pt>
                  <c:pt idx="14">
                    <c:v>36</c:v>
                  </c:pt>
                  <c:pt idx="15">
                    <c:v>15</c:v>
                  </c:pt>
                  <c:pt idx="16">
                    <c:v>184</c:v>
                  </c:pt>
                  <c:pt idx="17">
                    <c:v>14</c:v>
                  </c:pt>
                  <c:pt idx="18">
                    <c:v>8</c:v>
                  </c:pt>
                  <c:pt idx="19">
                    <c:v>80</c:v>
                  </c:pt>
                  <c:pt idx="20">
                    <c:v>7</c:v>
                  </c:pt>
                  <c:pt idx="22">
                    <c:v>3</c:v>
                  </c:pt>
                  <c:pt idx="23">
                    <c:v>15</c:v>
                  </c:pt>
                  <c:pt idx="24">
                    <c:v>3</c:v>
                  </c:pt>
                  <c:pt idx="25">
                    <c:v>10</c:v>
                  </c:pt>
                  <c:pt idx="26">
                    <c:v>4</c:v>
                  </c:pt>
                  <c:pt idx="28">
                    <c:v>3</c:v>
                  </c:pt>
                  <c:pt idx="29">
                    <c:v>1</c:v>
                  </c:pt>
                  <c:pt idx="30">
                    <c:v>1</c:v>
                  </c:pt>
                  <c:pt idx="34">
                    <c:v>1</c:v>
                  </c:pt>
                </c:lvl>
                <c:lvl>
                  <c:pt idx="4">
                    <c:v>1</c:v>
                  </c:pt>
                  <c:pt idx="6">
                    <c:v>1</c:v>
                  </c:pt>
                  <c:pt idx="9">
                    <c:v>1</c:v>
                  </c:pt>
                  <c:pt idx="14">
                    <c:v>1</c:v>
                  </c:pt>
                  <c:pt idx="15">
                    <c:v>4</c:v>
                  </c:pt>
                  <c:pt idx="16">
                    <c:v>9</c:v>
                  </c:pt>
                  <c:pt idx="17">
                    <c:v>35</c:v>
                  </c:pt>
                  <c:pt idx="18">
                    <c:v>270</c:v>
                  </c:pt>
                  <c:pt idx="19">
                    <c:v>95</c:v>
                  </c:pt>
                  <c:pt idx="20">
                    <c:v>173</c:v>
                  </c:pt>
                  <c:pt idx="21">
                    <c:v>31</c:v>
                  </c:pt>
                  <c:pt idx="22">
                    <c:v>8</c:v>
                  </c:pt>
                  <c:pt idx="26">
                    <c:v>2</c:v>
                  </c:pt>
                  <c:pt idx="27">
                    <c:v>2</c:v>
                  </c:pt>
                  <c:pt idx="28">
                    <c:v>12</c:v>
                  </c:pt>
                  <c:pt idx="29">
                    <c:v>8</c:v>
                  </c:pt>
                  <c:pt idx="30">
                    <c:v>7</c:v>
                  </c:pt>
                  <c:pt idx="31">
                    <c:v>2</c:v>
                  </c:pt>
                </c:lvl>
                <c:lvl>
                  <c:pt idx="1">
                    <c:v>1</c:v>
                  </c:pt>
                  <c:pt idx="10">
                    <c:v>1</c:v>
                  </c:pt>
                  <c:pt idx="11">
                    <c:v>1</c:v>
                  </c:pt>
                  <c:pt idx="13">
                    <c:v>1</c:v>
                  </c:pt>
                  <c:pt idx="15">
                    <c:v>5</c:v>
                  </c:pt>
                  <c:pt idx="16">
                    <c:v>23</c:v>
                  </c:pt>
                  <c:pt idx="17">
                    <c:v>84</c:v>
                  </c:pt>
                  <c:pt idx="18">
                    <c:v>11</c:v>
                  </c:pt>
                  <c:pt idx="19">
                    <c:v>6</c:v>
                  </c:pt>
                  <c:pt idx="20">
                    <c:v>2</c:v>
                  </c:pt>
                  <c:pt idx="21">
                    <c:v>22</c:v>
                  </c:pt>
                  <c:pt idx="22">
                    <c:v>5</c:v>
                  </c:pt>
                  <c:pt idx="23">
                    <c:v>2</c:v>
                  </c:pt>
                  <c:pt idx="25">
                    <c:v>1</c:v>
                  </c:pt>
                  <c:pt idx="26">
                    <c:v>2</c:v>
                  </c:pt>
                  <c:pt idx="31">
                    <c:v>3</c:v>
                  </c:pt>
                  <c:pt idx="33">
                    <c:v>2</c:v>
                  </c:pt>
                  <c:pt idx="34">
                    <c:v>3</c:v>
                  </c:pt>
                </c:lvl>
                <c:lvl>
                  <c:pt idx="0">
                    <c:v>-5</c:v>
                  </c:pt>
                  <c:pt idx="1">
                    <c:v>-4</c:v>
                  </c:pt>
                  <c:pt idx="2">
                    <c:v>-3</c:v>
                  </c:pt>
                  <c:pt idx="3">
                    <c:v>-2</c:v>
                  </c:pt>
                  <c:pt idx="4">
                    <c:v>-1</c:v>
                  </c:pt>
                  <c:pt idx="5">
                    <c:v>1</c:v>
                  </c:pt>
                  <c:pt idx="6">
                    <c:v>2</c:v>
                  </c:pt>
                  <c:pt idx="7">
                    <c:v>3</c:v>
                  </c:pt>
                  <c:pt idx="8">
                    <c:v>4</c:v>
                  </c:pt>
                  <c:pt idx="9">
                    <c:v>5</c:v>
                  </c:pt>
                  <c:pt idx="10">
                    <c:v>6</c:v>
                  </c:pt>
                  <c:pt idx="11">
                    <c:v>7</c:v>
                  </c:pt>
                  <c:pt idx="12">
                    <c:v>8</c:v>
                  </c:pt>
                  <c:pt idx="13">
                    <c:v>9</c:v>
                  </c:pt>
                  <c:pt idx="14">
                    <c:v>10</c:v>
                  </c:pt>
                  <c:pt idx="15">
                    <c:v>11</c:v>
                  </c:pt>
                  <c:pt idx="16">
                    <c:v>12</c:v>
                  </c:pt>
                  <c:pt idx="17">
                    <c:v>13</c:v>
                  </c:pt>
                  <c:pt idx="18">
                    <c:v>14</c:v>
                  </c:pt>
                  <c:pt idx="19">
                    <c:v>15</c:v>
                  </c:pt>
                  <c:pt idx="20">
                    <c:v>16</c:v>
                  </c:pt>
                  <c:pt idx="21">
                    <c:v>17</c:v>
                  </c:pt>
                  <c:pt idx="22">
                    <c:v>18</c:v>
                  </c:pt>
                  <c:pt idx="23">
                    <c:v>19</c:v>
                  </c:pt>
                  <c:pt idx="24">
                    <c:v>20</c:v>
                  </c:pt>
                  <c:pt idx="25">
                    <c:v>21</c:v>
                  </c:pt>
                  <c:pt idx="26">
                    <c:v>22</c:v>
                  </c:pt>
                  <c:pt idx="27">
                    <c:v>23</c:v>
                  </c:pt>
                  <c:pt idx="28">
                    <c:v>24</c:v>
                  </c:pt>
                  <c:pt idx="29">
                    <c:v>25</c:v>
                  </c:pt>
                  <c:pt idx="30">
                    <c:v>26</c:v>
                  </c:pt>
                  <c:pt idx="31">
                    <c:v>27</c:v>
                  </c:pt>
                  <c:pt idx="32">
                    <c:v>28</c:v>
                  </c:pt>
                  <c:pt idx="33">
                    <c:v>29</c:v>
                  </c:pt>
                  <c:pt idx="34">
                    <c:v>30</c:v>
                  </c:pt>
                </c:lvl>
              </c:multiLvlStrCache>
            </c:multiLvlStrRef>
          </c:xVal>
          <c:yVal>
            <c:numRef>
              <c:f>'[1]16h TSS analysis'!$AD$2:$AD$36</c:f>
              <c:numCache>
                <c:formatCode>General</c:formatCode>
                <c:ptCount val="35"/>
                <c:pt idx="0">
                  <c:v>3.7037037037037037</c:v>
                </c:pt>
                <c:pt idx="1">
                  <c:v>1.2345679012345678</c:v>
                </c:pt>
                <c:pt idx="2">
                  <c:v>0</c:v>
                </c:pt>
                <c:pt idx="3">
                  <c:v>2.4691358024691357</c:v>
                </c:pt>
                <c:pt idx="4">
                  <c:v>0</c:v>
                </c:pt>
                <c:pt idx="5">
                  <c:v>0</c:v>
                </c:pt>
                <c:pt idx="6">
                  <c:v>3.7037037037037037</c:v>
                </c:pt>
                <c:pt idx="7">
                  <c:v>1.2345679012345678</c:v>
                </c:pt>
                <c:pt idx="8">
                  <c:v>0</c:v>
                </c:pt>
                <c:pt idx="9">
                  <c:v>1.2345679012345678</c:v>
                </c:pt>
                <c:pt idx="10">
                  <c:v>1.2345679012345678</c:v>
                </c:pt>
                <c:pt idx="11">
                  <c:v>0</c:v>
                </c:pt>
                <c:pt idx="12">
                  <c:v>6.1728395061728394</c:v>
                </c:pt>
                <c:pt idx="13">
                  <c:v>7.4074074074074074</c:v>
                </c:pt>
                <c:pt idx="14">
                  <c:v>0</c:v>
                </c:pt>
                <c:pt idx="15">
                  <c:v>0</c:v>
                </c:pt>
                <c:pt idx="16">
                  <c:v>14.814814814814815</c:v>
                </c:pt>
                <c:pt idx="17">
                  <c:v>14.814814814814815</c:v>
                </c:pt>
                <c:pt idx="18">
                  <c:v>23.456790123456791</c:v>
                </c:pt>
                <c:pt idx="19">
                  <c:v>11.111111111111111</c:v>
                </c:pt>
                <c:pt idx="20">
                  <c:v>4.9382716049382713</c:v>
                </c:pt>
                <c:pt idx="21">
                  <c:v>2.4691358024691357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812C-43BD-94A1-EEB0133953DB}"/>
            </c:ext>
          </c:extLst>
        </c:ser>
        <c:ser>
          <c:idx val="3"/>
          <c:order val="11"/>
          <c:tx>
            <c:strRef>
              <c:f>'[1]16h TSS analysis'!$AF$1</c:f>
              <c:strCache>
                <c:ptCount val="1"/>
                <c:pt idx="0">
                  <c:v>E4 (r35608)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multiLvlStrRef>
              <c:f>'[1]16h TSS analysis'!$A$2:$AB$36</c:f>
              <c:multiLvlStrCache>
                <c:ptCount val="35"/>
                <c:lvl>
                  <c:pt idx="0">
                    <c:v>0.208333333</c:v>
                  </c:pt>
                  <c:pt idx="1">
                    <c:v>0.243055556</c:v>
                  </c:pt>
                  <c:pt idx="2">
                    <c:v>0.052083333</c:v>
                  </c:pt>
                  <c:pt idx="3">
                    <c:v>0.052083333</c:v>
                  </c:pt>
                  <c:pt idx="4">
                    <c:v>0.104166667</c:v>
                  </c:pt>
                  <c:pt idx="5">
                    <c:v>0</c:v>
                  </c:pt>
                  <c:pt idx="6">
                    <c:v>0.086805556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.086805556</c:v>
                  </c:pt>
                  <c:pt idx="11">
                    <c:v>0.069444444</c:v>
                  </c:pt>
                  <c:pt idx="12">
                    <c:v>0.138888889</c:v>
                  </c:pt>
                  <c:pt idx="13">
                    <c:v>0.434027778</c:v>
                  </c:pt>
                  <c:pt idx="14">
                    <c:v>0.677083333</c:v>
                  </c:pt>
                  <c:pt idx="15">
                    <c:v>3.420138889</c:v>
                  </c:pt>
                  <c:pt idx="16">
                    <c:v>7.5</c:v>
                  </c:pt>
                  <c:pt idx="17">
                    <c:v>19.42708333</c:v>
                  </c:pt>
                  <c:pt idx="18">
                    <c:v>4.739583333</c:v>
                  </c:pt>
                  <c:pt idx="19">
                    <c:v>5.520833333</c:v>
                  </c:pt>
                  <c:pt idx="20">
                    <c:v>36.19791667</c:v>
                  </c:pt>
                  <c:pt idx="21">
                    <c:v>5.711805556</c:v>
                  </c:pt>
                  <c:pt idx="22">
                    <c:v>8.246527778</c:v>
                  </c:pt>
                  <c:pt idx="23">
                    <c:v>0.868055556</c:v>
                  </c:pt>
                  <c:pt idx="24">
                    <c:v>0.138888889</c:v>
                  </c:pt>
                  <c:pt idx="25">
                    <c:v>1.111111111</c:v>
                  </c:pt>
                  <c:pt idx="26">
                    <c:v>0.46875</c:v>
                  </c:pt>
                  <c:pt idx="27">
                    <c:v>1.701388889</c:v>
                  </c:pt>
                  <c:pt idx="28">
                    <c:v>0.694444444</c:v>
                  </c:pt>
                  <c:pt idx="29">
                    <c:v>1.163194444</c:v>
                  </c:pt>
                  <c:pt idx="30">
                    <c:v>0.017361111</c:v>
                  </c:pt>
                  <c:pt idx="31">
                    <c:v>0.173611111</c:v>
                  </c:pt>
                  <c:pt idx="32">
                    <c:v>0.121527778</c:v>
                  </c:pt>
                  <c:pt idx="33">
                    <c:v>0.381944444</c:v>
                  </c:pt>
                  <c:pt idx="34">
                    <c:v>0.243055556</c:v>
                  </c:pt>
                </c:lvl>
                <c:lvl>
                  <c:pt idx="0">
                    <c:v>0.243055556</c:v>
                  </c:pt>
                  <c:pt idx="1">
                    <c:v>0.381944444</c:v>
                  </c:pt>
                  <c:pt idx="2">
                    <c:v>0.121527778</c:v>
                  </c:pt>
                  <c:pt idx="3">
                    <c:v>0.173611111</c:v>
                  </c:pt>
                  <c:pt idx="4">
                    <c:v>0.017361111</c:v>
                  </c:pt>
                  <c:pt idx="5">
                    <c:v>1.163194444</c:v>
                  </c:pt>
                  <c:pt idx="6">
                    <c:v>0.694444444</c:v>
                  </c:pt>
                  <c:pt idx="7">
                    <c:v>1.701388889</c:v>
                  </c:pt>
                  <c:pt idx="8">
                    <c:v>0.46875</c:v>
                  </c:pt>
                  <c:pt idx="9">
                    <c:v>1.111111111</c:v>
                  </c:pt>
                  <c:pt idx="10">
                    <c:v>0.138888889</c:v>
                  </c:pt>
                  <c:pt idx="11">
                    <c:v>0.868055556</c:v>
                  </c:pt>
                  <c:pt idx="12">
                    <c:v>8.246527778</c:v>
                  </c:pt>
                  <c:pt idx="13">
                    <c:v>5.711805556</c:v>
                  </c:pt>
                  <c:pt idx="14">
                    <c:v>36.19791667</c:v>
                  </c:pt>
                  <c:pt idx="15">
                    <c:v>5.520833333</c:v>
                  </c:pt>
                  <c:pt idx="16">
                    <c:v>4.739583333</c:v>
                  </c:pt>
                  <c:pt idx="17">
                    <c:v>19.42708333</c:v>
                  </c:pt>
                  <c:pt idx="18">
                    <c:v>7.5</c:v>
                  </c:pt>
                  <c:pt idx="19">
                    <c:v>3.420138889</c:v>
                  </c:pt>
                  <c:pt idx="20">
                    <c:v>0.677083333</c:v>
                  </c:pt>
                  <c:pt idx="21">
                    <c:v>0.434027778</c:v>
                  </c:pt>
                  <c:pt idx="22">
                    <c:v>0.138888889</c:v>
                  </c:pt>
                  <c:pt idx="23">
                    <c:v>0.069444444</c:v>
                  </c:pt>
                  <c:pt idx="24">
                    <c:v>0.086805556</c:v>
                  </c:pt>
                  <c:pt idx="25">
                    <c:v>0</c:v>
                  </c:pt>
                  <c:pt idx="26">
                    <c:v>0</c:v>
                  </c:pt>
                  <c:pt idx="27">
                    <c:v>0</c:v>
                  </c:pt>
                  <c:pt idx="28">
                    <c:v>0.086805556</c:v>
                  </c:pt>
                  <c:pt idx="29">
                    <c:v>0</c:v>
                  </c:pt>
                  <c:pt idx="30">
                    <c:v>0.104166667</c:v>
                  </c:pt>
                  <c:pt idx="31">
                    <c:v>0.052083333</c:v>
                  </c:pt>
                  <c:pt idx="32">
                    <c:v>0.052083333</c:v>
                  </c:pt>
                  <c:pt idx="33">
                    <c:v>0.243055556</c:v>
                  </c:pt>
                  <c:pt idx="34">
                    <c:v>0.208333333</c:v>
                  </c:pt>
                </c:lvl>
                <c:lvl>
                  <c:pt idx="0">
                    <c:v>0</c:v>
                  </c:pt>
                  <c:pt idx="1">
                    <c:v>1.25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1.25</c:v>
                  </c:pt>
                  <c:pt idx="6">
                    <c:v>1.25</c:v>
                  </c:pt>
                  <c:pt idx="7">
                    <c:v>1.25</c:v>
                  </c:pt>
                  <c:pt idx="8">
                    <c:v>1.25</c:v>
                  </c:pt>
                  <c:pt idx="9">
                    <c:v>5</c:v>
                  </c:pt>
                  <c:pt idx="10">
                    <c:v>1.25</c:v>
                  </c:pt>
                  <c:pt idx="11">
                    <c:v>1.25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  <c:pt idx="15">
                    <c:v>0</c:v>
                  </c:pt>
                  <c:pt idx="16">
                    <c:v>6.25</c:v>
                  </c:pt>
                  <c:pt idx="17">
                    <c:v>2.5</c:v>
                  </c:pt>
                  <c:pt idx="18">
                    <c:v>12.5</c:v>
                  </c:pt>
                  <c:pt idx="19">
                    <c:v>42.5</c:v>
                  </c:pt>
                  <c:pt idx="20">
                    <c:v>11.25</c:v>
                  </c:pt>
                  <c:pt idx="21">
                    <c:v>1.25</c:v>
                  </c:pt>
                  <c:pt idx="22">
                    <c:v>0</c:v>
                  </c:pt>
                  <c:pt idx="23">
                    <c:v>1.25</c:v>
                  </c:pt>
                  <c:pt idx="24">
                    <c:v>0</c:v>
                  </c:pt>
                  <c:pt idx="25">
                    <c:v>0</c:v>
                  </c:pt>
                  <c:pt idx="26">
                    <c:v>3.75</c:v>
                  </c:pt>
                  <c:pt idx="27">
                    <c:v>2.5</c:v>
                  </c:pt>
                  <c:pt idx="28">
                    <c:v>1.25</c:v>
                  </c:pt>
                  <c:pt idx="29">
                    <c:v>0</c:v>
                  </c:pt>
                  <c:pt idx="30">
                    <c:v>0</c:v>
                  </c:pt>
                  <c:pt idx="31">
                    <c:v>0</c:v>
                  </c:pt>
                  <c:pt idx="32">
                    <c:v>0</c:v>
                  </c:pt>
                  <c:pt idx="33">
                    <c:v>0</c:v>
                  </c:pt>
                  <c:pt idx="34">
                    <c:v>1.25</c:v>
                  </c:pt>
                </c:lvl>
                <c:lvl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.346620451</c:v>
                  </c:pt>
                  <c:pt idx="11">
                    <c:v>1.733102253</c:v>
                  </c:pt>
                  <c:pt idx="12">
                    <c:v>0.693240901</c:v>
                  </c:pt>
                  <c:pt idx="13">
                    <c:v>1.039861352</c:v>
                  </c:pt>
                  <c:pt idx="14">
                    <c:v>1.733102253</c:v>
                  </c:pt>
                  <c:pt idx="15">
                    <c:v>30.50259965</c:v>
                  </c:pt>
                  <c:pt idx="16">
                    <c:v>18.54419411</c:v>
                  </c:pt>
                  <c:pt idx="17">
                    <c:v>2.59965338</c:v>
                  </c:pt>
                  <c:pt idx="18">
                    <c:v>1.559792028</c:v>
                  </c:pt>
                  <c:pt idx="19">
                    <c:v>24.61005199</c:v>
                  </c:pt>
                  <c:pt idx="20">
                    <c:v>5.025996534</c:v>
                  </c:pt>
                  <c:pt idx="21">
                    <c:v>3.466204506</c:v>
                  </c:pt>
                  <c:pt idx="22">
                    <c:v>0.173310225</c:v>
                  </c:pt>
                  <c:pt idx="23">
                    <c:v>0.346620451</c:v>
                  </c:pt>
                  <c:pt idx="24">
                    <c:v>0.346620451</c:v>
                  </c:pt>
                  <c:pt idx="25">
                    <c:v>3.119584055</c:v>
                  </c:pt>
                  <c:pt idx="26">
                    <c:v>0</c:v>
                  </c:pt>
                  <c:pt idx="27">
                    <c:v>0.693240901</c:v>
                  </c:pt>
                  <c:pt idx="28">
                    <c:v>0.866551127</c:v>
                  </c:pt>
                  <c:pt idx="29">
                    <c:v>1.733102253</c:v>
                  </c:pt>
                  <c:pt idx="30">
                    <c:v>0</c:v>
                  </c:pt>
                  <c:pt idx="31">
                    <c:v>0.173310225</c:v>
                  </c:pt>
                  <c:pt idx="32">
                    <c:v>0</c:v>
                  </c:pt>
                  <c:pt idx="33">
                    <c:v>0</c:v>
                  </c:pt>
                  <c:pt idx="34">
                    <c:v>0.693240901</c:v>
                  </c:pt>
                </c:lvl>
                <c:lvl>
                  <c:pt idx="0">
                    <c:v>0.693240901</c:v>
                  </c:pt>
                  <c:pt idx="1">
                    <c:v>0</c:v>
                  </c:pt>
                  <c:pt idx="2">
                    <c:v>0</c:v>
                  </c:pt>
                  <c:pt idx="3">
                    <c:v>0.173310225</c:v>
                  </c:pt>
                  <c:pt idx="4">
                    <c:v>0</c:v>
                  </c:pt>
                  <c:pt idx="5">
                    <c:v>1.733102253</c:v>
                  </c:pt>
                  <c:pt idx="6">
                    <c:v>0.866551127</c:v>
                  </c:pt>
                  <c:pt idx="7">
                    <c:v>0.693240901</c:v>
                  </c:pt>
                  <c:pt idx="8">
                    <c:v>0</c:v>
                  </c:pt>
                  <c:pt idx="9">
                    <c:v>3.119584055</c:v>
                  </c:pt>
                  <c:pt idx="10">
                    <c:v>0.346620451</c:v>
                  </c:pt>
                  <c:pt idx="11">
                    <c:v>0.346620451</c:v>
                  </c:pt>
                  <c:pt idx="12">
                    <c:v>0.173310225</c:v>
                  </c:pt>
                  <c:pt idx="13">
                    <c:v>3.466204506</c:v>
                  </c:pt>
                  <c:pt idx="14">
                    <c:v>5.025996534</c:v>
                  </c:pt>
                  <c:pt idx="15">
                    <c:v>24.61005199</c:v>
                  </c:pt>
                  <c:pt idx="16">
                    <c:v>1.559792028</c:v>
                  </c:pt>
                  <c:pt idx="17">
                    <c:v>2.59965338</c:v>
                  </c:pt>
                  <c:pt idx="18">
                    <c:v>18.54419411</c:v>
                  </c:pt>
                  <c:pt idx="19">
                    <c:v>30.50259965</c:v>
                  </c:pt>
                  <c:pt idx="20">
                    <c:v>1.733102253</c:v>
                  </c:pt>
                  <c:pt idx="21">
                    <c:v>1.039861352</c:v>
                  </c:pt>
                  <c:pt idx="22">
                    <c:v>0.693240901</c:v>
                  </c:pt>
                  <c:pt idx="23">
                    <c:v>1.733102253</c:v>
                  </c:pt>
                  <c:pt idx="24">
                    <c:v>0.346620451</c:v>
                  </c:pt>
                  <c:pt idx="25">
                    <c:v>0</c:v>
                  </c:pt>
                  <c:pt idx="26">
                    <c:v>0</c:v>
                  </c:pt>
                  <c:pt idx="27">
                    <c:v>0</c:v>
                  </c:pt>
                  <c:pt idx="28">
                    <c:v>0</c:v>
                  </c:pt>
                  <c:pt idx="29">
                    <c:v>0</c:v>
                  </c:pt>
                  <c:pt idx="30">
                    <c:v>0</c:v>
                  </c:pt>
                  <c:pt idx="31">
                    <c:v>0</c:v>
                  </c:pt>
                  <c:pt idx="32">
                    <c:v>0</c:v>
                  </c:pt>
                  <c:pt idx="33">
                    <c:v>0</c:v>
                  </c:pt>
                  <c:pt idx="34">
                    <c:v>0</c:v>
                  </c:pt>
                </c:lvl>
                <c:lvl>
                  <c:pt idx="0">
                    <c:v>0</c:v>
                  </c:pt>
                  <c:pt idx="1">
                    <c:v>0.031615555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.031615555</c:v>
                  </c:pt>
                  <c:pt idx="8">
                    <c:v>0</c:v>
                  </c:pt>
                  <c:pt idx="9">
                    <c:v>0.031615555</c:v>
                  </c:pt>
                  <c:pt idx="10">
                    <c:v>0.06323111</c:v>
                  </c:pt>
                  <c:pt idx="11">
                    <c:v>0.06323111</c:v>
                  </c:pt>
                  <c:pt idx="12">
                    <c:v>0.126462219</c:v>
                  </c:pt>
                  <c:pt idx="13">
                    <c:v>0.885235536</c:v>
                  </c:pt>
                  <c:pt idx="14">
                    <c:v>0.885235536</c:v>
                  </c:pt>
                  <c:pt idx="15">
                    <c:v>0.853619981</c:v>
                  </c:pt>
                  <c:pt idx="16">
                    <c:v>5.058488776</c:v>
                  </c:pt>
                  <c:pt idx="17">
                    <c:v>37.55927917</c:v>
                  </c:pt>
                  <c:pt idx="18">
                    <c:v>14.47992412</c:v>
                  </c:pt>
                  <c:pt idx="19">
                    <c:v>4.204868795</c:v>
                  </c:pt>
                  <c:pt idx="20">
                    <c:v>6.987037623</c:v>
                  </c:pt>
                  <c:pt idx="21">
                    <c:v>1.138159975</c:v>
                  </c:pt>
                  <c:pt idx="22">
                    <c:v>15.42839077</c:v>
                  </c:pt>
                  <c:pt idx="23">
                    <c:v>1.074928865</c:v>
                  </c:pt>
                  <c:pt idx="24">
                    <c:v>1.16977553</c:v>
                  </c:pt>
                  <c:pt idx="25">
                    <c:v>0.758773316</c:v>
                  </c:pt>
                  <c:pt idx="26">
                    <c:v>1.485931078</c:v>
                  </c:pt>
                  <c:pt idx="27">
                    <c:v>0.600695542</c:v>
                  </c:pt>
                  <c:pt idx="28">
                    <c:v>0.221308884</c:v>
                  </c:pt>
                  <c:pt idx="29">
                    <c:v>1.138159975</c:v>
                  </c:pt>
                  <c:pt idx="30">
                    <c:v>1.359468859</c:v>
                  </c:pt>
                  <c:pt idx="31">
                    <c:v>1.549162188</c:v>
                  </c:pt>
                  <c:pt idx="32">
                    <c:v>2.813784382</c:v>
                  </c:pt>
                  <c:pt idx="33">
                    <c:v>0</c:v>
                  </c:pt>
                  <c:pt idx="34">
                    <c:v>0</c:v>
                  </c:pt>
                </c:lvl>
                <c:lvl>
                  <c:pt idx="0">
                    <c:v>0</c:v>
                  </c:pt>
                  <c:pt idx="1">
                    <c:v>0</c:v>
                  </c:pt>
                  <c:pt idx="2">
                    <c:v>0.317460317</c:v>
                  </c:pt>
                  <c:pt idx="3">
                    <c:v>0.952380952</c:v>
                  </c:pt>
                  <c:pt idx="4">
                    <c:v>1.26984127</c:v>
                  </c:pt>
                  <c:pt idx="5">
                    <c:v>0</c:v>
                  </c:pt>
                  <c:pt idx="6">
                    <c:v>0.317460317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.317460317</c:v>
                  </c:pt>
                  <c:pt idx="13">
                    <c:v>2.222222222</c:v>
                  </c:pt>
                  <c:pt idx="14">
                    <c:v>5.396825397</c:v>
                  </c:pt>
                  <c:pt idx="15">
                    <c:v>56.82539683</c:v>
                  </c:pt>
                  <c:pt idx="16">
                    <c:v>2.53968254</c:v>
                  </c:pt>
                  <c:pt idx="17">
                    <c:v>2.857142857</c:v>
                  </c:pt>
                  <c:pt idx="18">
                    <c:v>5.079365079</c:v>
                  </c:pt>
                  <c:pt idx="19">
                    <c:v>4.444444444</c:v>
                  </c:pt>
                  <c:pt idx="20">
                    <c:v>0</c:v>
                  </c:pt>
                  <c:pt idx="21">
                    <c:v>1.26984127</c:v>
                  </c:pt>
                  <c:pt idx="22">
                    <c:v>0.317460317</c:v>
                  </c:pt>
                  <c:pt idx="23">
                    <c:v>0.634920635</c:v>
                  </c:pt>
                  <c:pt idx="24">
                    <c:v>0.634920635</c:v>
                  </c:pt>
                  <c:pt idx="25">
                    <c:v>0</c:v>
                  </c:pt>
                  <c:pt idx="26">
                    <c:v>1.587301587</c:v>
                  </c:pt>
                  <c:pt idx="27">
                    <c:v>0.952380952</c:v>
                  </c:pt>
                  <c:pt idx="28">
                    <c:v>0</c:v>
                  </c:pt>
                  <c:pt idx="29">
                    <c:v>11.11111111</c:v>
                  </c:pt>
                  <c:pt idx="30">
                    <c:v>0.952380952</c:v>
                  </c:pt>
                  <c:pt idx="31">
                    <c:v>0</c:v>
                  </c:pt>
                  <c:pt idx="32">
                    <c:v>0</c:v>
                  </c:pt>
                  <c:pt idx="33">
                    <c:v>0</c:v>
                  </c:pt>
                  <c:pt idx="34">
                    <c:v>0</c:v>
                  </c:pt>
                </c:lvl>
                <c:lvl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.952380952</c:v>
                  </c:pt>
                  <c:pt idx="5">
                    <c:v>11.11111111</c:v>
                  </c:pt>
                  <c:pt idx="6">
                    <c:v>0</c:v>
                  </c:pt>
                  <c:pt idx="7">
                    <c:v>0.952380952</c:v>
                  </c:pt>
                  <c:pt idx="8">
                    <c:v>1.587301587</c:v>
                  </c:pt>
                  <c:pt idx="9">
                    <c:v>0</c:v>
                  </c:pt>
                  <c:pt idx="10">
                    <c:v>0.634920635</c:v>
                  </c:pt>
                  <c:pt idx="11">
                    <c:v>0.634920635</c:v>
                  </c:pt>
                  <c:pt idx="12">
                    <c:v>0.317460317</c:v>
                  </c:pt>
                  <c:pt idx="13">
                    <c:v>1.26984127</c:v>
                  </c:pt>
                  <c:pt idx="14">
                    <c:v>0</c:v>
                  </c:pt>
                  <c:pt idx="15">
                    <c:v>4.444444444</c:v>
                  </c:pt>
                  <c:pt idx="16">
                    <c:v>5.079365079</c:v>
                  </c:pt>
                  <c:pt idx="17">
                    <c:v>2.857142857</c:v>
                  </c:pt>
                  <c:pt idx="18">
                    <c:v>2.53968254</c:v>
                  </c:pt>
                  <c:pt idx="19">
                    <c:v>56.82539683</c:v>
                  </c:pt>
                  <c:pt idx="20">
                    <c:v>5.396825397</c:v>
                  </c:pt>
                  <c:pt idx="21">
                    <c:v>2.222222222</c:v>
                  </c:pt>
                  <c:pt idx="22">
                    <c:v>0.317460317</c:v>
                  </c:pt>
                  <c:pt idx="23">
                    <c:v>0</c:v>
                  </c:pt>
                  <c:pt idx="24">
                    <c:v>0</c:v>
                  </c:pt>
                  <c:pt idx="25">
                    <c:v>0</c:v>
                  </c:pt>
                  <c:pt idx="26">
                    <c:v>0</c:v>
                  </c:pt>
                  <c:pt idx="27">
                    <c:v>0</c:v>
                  </c:pt>
                  <c:pt idx="28">
                    <c:v>0.317460317</c:v>
                  </c:pt>
                  <c:pt idx="29">
                    <c:v>0</c:v>
                  </c:pt>
                  <c:pt idx="30">
                    <c:v>1.26984127</c:v>
                  </c:pt>
                  <c:pt idx="31">
                    <c:v>0.952380952</c:v>
                  </c:pt>
                  <c:pt idx="32">
                    <c:v>0.317460317</c:v>
                  </c:pt>
                  <c:pt idx="33">
                    <c:v>0</c:v>
                  </c:pt>
                  <c:pt idx="34">
                    <c:v>0</c:v>
                  </c:pt>
                </c:lvl>
                <c:lvl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.259067358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9.32642487</c:v>
                  </c:pt>
                  <c:pt idx="15">
                    <c:v>3.886010363</c:v>
                  </c:pt>
                  <c:pt idx="16">
                    <c:v>47.66839378</c:v>
                  </c:pt>
                  <c:pt idx="17">
                    <c:v>3.626943005</c:v>
                  </c:pt>
                  <c:pt idx="18">
                    <c:v>2.07253886</c:v>
                  </c:pt>
                  <c:pt idx="19">
                    <c:v>20.7253886</c:v>
                  </c:pt>
                  <c:pt idx="20">
                    <c:v>1.813471503</c:v>
                  </c:pt>
                  <c:pt idx="21">
                    <c:v>0</c:v>
                  </c:pt>
                  <c:pt idx="22">
                    <c:v>0.777202073</c:v>
                  </c:pt>
                  <c:pt idx="23">
                    <c:v>3.886010363</c:v>
                  </c:pt>
                  <c:pt idx="24">
                    <c:v>0.777202073</c:v>
                  </c:pt>
                  <c:pt idx="25">
                    <c:v>2.590673575</c:v>
                  </c:pt>
                  <c:pt idx="26">
                    <c:v>1.03626943</c:v>
                  </c:pt>
                  <c:pt idx="27">
                    <c:v>0</c:v>
                  </c:pt>
                  <c:pt idx="28">
                    <c:v>0.777202073</c:v>
                  </c:pt>
                  <c:pt idx="29">
                    <c:v>0.259067358</c:v>
                  </c:pt>
                  <c:pt idx="30">
                    <c:v>0.259067358</c:v>
                  </c:pt>
                  <c:pt idx="31">
                    <c:v>0</c:v>
                  </c:pt>
                  <c:pt idx="32">
                    <c:v>0</c:v>
                  </c:pt>
                  <c:pt idx="33">
                    <c:v>0</c:v>
                  </c:pt>
                  <c:pt idx="34">
                    <c:v>0.259067358</c:v>
                  </c:pt>
                </c:lvl>
                <c:lvl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.151057402</c:v>
                  </c:pt>
                  <c:pt idx="5">
                    <c:v>0</c:v>
                  </c:pt>
                  <c:pt idx="6">
                    <c:v>0.151057402</c:v>
                  </c:pt>
                  <c:pt idx="7">
                    <c:v>0</c:v>
                  </c:pt>
                  <c:pt idx="8">
                    <c:v>0</c:v>
                  </c:pt>
                  <c:pt idx="9">
                    <c:v>0.151057402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.151057402</c:v>
                  </c:pt>
                  <c:pt idx="15">
                    <c:v>0.604229607</c:v>
                  </c:pt>
                  <c:pt idx="16">
                    <c:v>1.359516616</c:v>
                  </c:pt>
                  <c:pt idx="17">
                    <c:v>5.287009063</c:v>
                  </c:pt>
                  <c:pt idx="18">
                    <c:v>40.78549849</c:v>
                  </c:pt>
                  <c:pt idx="19">
                    <c:v>14.35045317</c:v>
                  </c:pt>
                  <c:pt idx="20">
                    <c:v>26.13293051</c:v>
                  </c:pt>
                  <c:pt idx="21">
                    <c:v>4.682779456</c:v>
                  </c:pt>
                  <c:pt idx="22">
                    <c:v>1.208459215</c:v>
                  </c:pt>
                  <c:pt idx="23">
                    <c:v>0</c:v>
                  </c:pt>
                  <c:pt idx="24">
                    <c:v>0</c:v>
                  </c:pt>
                  <c:pt idx="25">
                    <c:v>0</c:v>
                  </c:pt>
                  <c:pt idx="26">
                    <c:v>0.302114804</c:v>
                  </c:pt>
                  <c:pt idx="27">
                    <c:v>0.302114804</c:v>
                  </c:pt>
                  <c:pt idx="28">
                    <c:v>1.812688822</c:v>
                  </c:pt>
                  <c:pt idx="29">
                    <c:v>1.208459215</c:v>
                  </c:pt>
                  <c:pt idx="30">
                    <c:v>1.057401813</c:v>
                  </c:pt>
                  <c:pt idx="31">
                    <c:v>0.302114804</c:v>
                  </c:pt>
                  <c:pt idx="32">
                    <c:v>0</c:v>
                  </c:pt>
                  <c:pt idx="33">
                    <c:v>0</c:v>
                  </c:pt>
                  <c:pt idx="34">
                    <c:v>0</c:v>
                  </c:pt>
                </c:lvl>
                <c:lvl>
                  <c:pt idx="0">
                    <c:v>0</c:v>
                  </c:pt>
                  <c:pt idx="1">
                    <c:v>0.571428571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.571428571</c:v>
                  </c:pt>
                  <c:pt idx="11">
                    <c:v>0.571428571</c:v>
                  </c:pt>
                  <c:pt idx="12">
                    <c:v>0</c:v>
                  </c:pt>
                  <c:pt idx="13">
                    <c:v>0.571428571</c:v>
                  </c:pt>
                  <c:pt idx="14">
                    <c:v>0</c:v>
                  </c:pt>
                  <c:pt idx="15">
                    <c:v>2.857142857</c:v>
                  </c:pt>
                  <c:pt idx="16">
                    <c:v>13.14285714</c:v>
                  </c:pt>
                  <c:pt idx="17">
                    <c:v>48</c:v>
                  </c:pt>
                  <c:pt idx="18">
                    <c:v>6.285714286</c:v>
                  </c:pt>
                  <c:pt idx="19">
                    <c:v>3.428571429</c:v>
                  </c:pt>
                  <c:pt idx="20">
                    <c:v>1.142857143</c:v>
                  </c:pt>
                  <c:pt idx="21">
                    <c:v>12.57142857</c:v>
                  </c:pt>
                  <c:pt idx="22">
                    <c:v>2.857142857</c:v>
                  </c:pt>
                  <c:pt idx="23">
                    <c:v>1.142857143</c:v>
                  </c:pt>
                  <c:pt idx="24">
                    <c:v>0</c:v>
                  </c:pt>
                  <c:pt idx="25">
                    <c:v>0.571428571</c:v>
                  </c:pt>
                  <c:pt idx="26">
                    <c:v>1.142857143</c:v>
                  </c:pt>
                  <c:pt idx="27">
                    <c:v>0</c:v>
                  </c:pt>
                  <c:pt idx="28">
                    <c:v>0</c:v>
                  </c:pt>
                  <c:pt idx="29">
                    <c:v>0</c:v>
                  </c:pt>
                  <c:pt idx="30">
                    <c:v>0</c:v>
                  </c:pt>
                  <c:pt idx="31">
                    <c:v>1.714285714</c:v>
                  </c:pt>
                  <c:pt idx="32">
                    <c:v>0</c:v>
                  </c:pt>
                  <c:pt idx="33">
                    <c:v>1.142857143</c:v>
                  </c:pt>
                  <c:pt idx="34">
                    <c:v>1.714285714</c:v>
                  </c:pt>
                </c:lvl>
                <c:lvl>
                  <c:pt idx="4">
                    <c:v>1</c:v>
                  </c:pt>
                  <c:pt idx="5">
                    <c:v>1</c:v>
                  </c:pt>
                  <c:pt idx="7">
                    <c:v>1</c:v>
                  </c:pt>
                  <c:pt idx="8">
                    <c:v>20</c:v>
                  </c:pt>
                  <c:pt idx="9">
                    <c:v>17</c:v>
                  </c:pt>
                  <c:pt idx="10">
                    <c:v>150</c:v>
                  </c:pt>
                  <c:pt idx="11">
                    <c:v>126</c:v>
                  </c:pt>
                  <c:pt idx="12">
                    <c:v>34</c:v>
                  </c:pt>
                  <c:pt idx="13">
                    <c:v>40</c:v>
                  </c:pt>
                  <c:pt idx="14">
                    <c:v>92</c:v>
                  </c:pt>
                  <c:pt idx="15">
                    <c:v>504</c:v>
                  </c:pt>
                  <c:pt idx="16">
                    <c:v>130</c:v>
                  </c:pt>
                  <c:pt idx="17">
                    <c:v>490</c:v>
                  </c:pt>
                  <c:pt idx="18">
                    <c:v>390</c:v>
                  </c:pt>
                  <c:pt idx="19">
                    <c:v>92</c:v>
                  </c:pt>
                  <c:pt idx="20">
                    <c:v>164</c:v>
                  </c:pt>
                  <c:pt idx="21">
                    <c:v>65</c:v>
                  </c:pt>
                  <c:pt idx="22">
                    <c:v>12</c:v>
                  </c:pt>
                  <c:pt idx="23">
                    <c:v>33</c:v>
                  </c:pt>
                  <c:pt idx="24">
                    <c:v>9</c:v>
                  </c:pt>
                  <c:pt idx="25">
                    <c:v>29</c:v>
                  </c:pt>
                  <c:pt idx="26">
                    <c:v>9</c:v>
                  </c:pt>
                  <c:pt idx="27">
                    <c:v>36</c:v>
                  </c:pt>
                  <c:pt idx="28">
                    <c:v>2</c:v>
                  </c:pt>
                  <c:pt idx="30">
                    <c:v>5</c:v>
                  </c:pt>
                  <c:pt idx="31">
                    <c:v>2</c:v>
                  </c:pt>
                  <c:pt idx="32">
                    <c:v>10</c:v>
                  </c:pt>
                  <c:pt idx="34">
                    <c:v>2</c:v>
                  </c:pt>
                </c:lvl>
                <c:lvl>
                  <c:pt idx="0">
                    <c:v>-2</c:v>
                  </c:pt>
                  <c:pt idx="2">
                    <c:v>-10</c:v>
                  </c:pt>
                  <c:pt idx="3">
                    <c:v>-2</c:v>
                  </c:pt>
                  <c:pt idx="4">
                    <c:v>-5</c:v>
                  </c:pt>
                  <c:pt idx="6">
                    <c:v>-2</c:v>
                  </c:pt>
                  <c:pt idx="7">
                    <c:v>-36</c:v>
                  </c:pt>
                  <c:pt idx="8">
                    <c:v>-9</c:v>
                  </c:pt>
                  <c:pt idx="9">
                    <c:v>-29</c:v>
                  </c:pt>
                  <c:pt idx="10">
                    <c:v>-9</c:v>
                  </c:pt>
                  <c:pt idx="11">
                    <c:v>-33</c:v>
                  </c:pt>
                  <c:pt idx="12">
                    <c:v>-12</c:v>
                  </c:pt>
                  <c:pt idx="13">
                    <c:v>-65</c:v>
                  </c:pt>
                  <c:pt idx="14">
                    <c:v>-164</c:v>
                  </c:pt>
                  <c:pt idx="15">
                    <c:v>-92</c:v>
                  </c:pt>
                  <c:pt idx="16">
                    <c:v>-390</c:v>
                  </c:pt>
                  <c:pt idx="17">
                    <c:v>-490</c:v>
                  </c:pt>
                  <c:pt idx="18">
                    <c:v>-130</c:v>
                  </c:pt>
                  <c:pt idx="19">
                    <c:v>-504</c:v>
                  </c:pt>
                  <c:pt idx="20">
                    <c:v>-92</c:v>
                  </c:pt>
                  <c:pt idx="21">
                    <c:v>-40</c:v>
                  </c:pt>
                  <c:pt idx="22">
                    <c:v>-34</c:v>
                  </c:pt>
                  <c:pt idx="23">
                    <c:v>-126</c:v>
                  </c:pt>
                  <c:pt idx="24">
                    <c:v>-150</c:v>
                  </c:pt>
                  <c:pt idx="25">
                    <c:v>-17</c:v>
                  </c:pt>
                  <c:pt idx="26">
                    <c:v>-20</c:v>
                  </c:pt>
                  <c:pt idx="27">
                    <c:v>-1</c:v>
                  </c:pt>
                  <c:pt idx="29">
                    <c:v>-1</c:v>
                  </c:pt>
                  <c:pt idx="30">
                    <c:v>-1</c:v>
                  </c:pt>
                </c:lvl>
                <c:lvl>
                  <c:pt idx="13">
                    <c:v>2</c:v>
                  </c:pt>
                  <c:pt idx="14">
                    <c:v>4</c:v>
                  </c:pt>
                  <c:pt idx="15">
                    <c:v>9</c:v>
                  </c:pt>
                  <c:pt idx="16">
                    <c:v>19</c:v>
                  </c:pt>
                  <c:pt idx="17">
                    <c:v>12</c:v>
                  </c:pt>
                  <c:pt idx="18">
                    <c:v>12</c:v>
                  </c:pt>
                  <c:pt idx="21">
                    <c:v>6</c:v>
                  </c:pt>
                  <c:pt idx="22">
                    <c:v>5</c:v>
                  </c:pt>
                  <c:pt idx="24">
                    <c:v>1</c:v>
                  </c:pt>
                  <c:pt idx="25">
                    <c:v>1</c:v>
                  </c:pt>
                  <c:pt idx="27">
                    <c:v>1</c:v>
                  </c:pt>
                  <c:pt idx="28">
                    <c:v>3</c:v>
                  </c:pt>
                  <c:pt idx="31">
                    <c:v>2</c:v>
                  </c:pt>
                  <c:pt idx="33">
                    <c:v>1</c:v>
                  </c:pt>
                  <c:pt idx="34">
                    <c:v>3</c:v>
                  </c:pt>
                </c:lvl>
                <c:lvl>
                  <c:pt idx="0">
                    <c:v>-3</c:v>
                  </c:pt>
                  <c:pt idx="1">
                    <c:v>-1</c:v>
                  </c:pt>
                  <c:pt idx="3">
                    <c:v>-2</c:v>
                  </c:pt>
                  <c:pt idx="6">
                    <c:v>-3</c:v>
                  </c:pt>
                  <c:pt idx="7">
                    <c:v>-1</c:v>
                  </c:pt>
                  <c:pt idx="9">
                    <c:v>-1</c:v>
                  </c:pt>
                  <c:pt idx="10">
                    <c:v>-1</c:v>
                  </c:pt>
                  <c:pt idx="12">
                    <c:v>-5</c:v>
                  </c:pt>
                  <c:pt idx="13">
                    <c:v>-6</c:v>
                  </c:pt>
                  <c:pt idx="16">
                    <c:v>-12</c:v>
                  </c:pt>
                  <c:pt idx="17">
                    <c:v>-12</c:v>
                  </c:pt>
                  <c:pt idx="18">
                    <c:v>-19</c:v>
                  </c:pt>
                  <c:pt idx="19">
                    <c:v>-9</c:v>
                  </c:pt>
                  <c:pt idx="20">
                    <c:v>-4</c:v>
                  </c:pt>
                  <c:pt idx="21">
                    <c:v>-2</c:v>
                  </c:pt>
                </c:lvl>
                <c:lvl>
                  <c:pt idx="0">
                    <c:v>1</c:v>
                  </c:pt>
                  <c:pt idx="2">
                    <c:v>2</c:v>
                  </c:pt>
                  <c:pt idx="6">
                    <c:v>2</c:v>
                  </c:pt>
                  <c:pt idx="7">
                    <c:v>3</c:v>
                  </c:pt>
                  <c:pt idx="8">
                    <c:v>4</c:v>
                  </c:pt>
                  <c:pt idx="11">
                    <c:v>14</c:v>
                  </c:pt>
                  <c:pt idx="12">
                    <c:v>44</c:v>
                  </c:pt>
                  <c:pt idx="13">
                    <c:v>20</c:v>
                  </c:pt>
                  <c:pt idx="14">
                    <c:v>69</c:v>
                  </c:pt>
                  <c:pt idx="15">
                    <c:v>483</c:v>
                  </c:pt>
                  <c:pt idx="16">
                    <c:v>212</c:v>
                  </c:pt>
                  <c:pt idx="17">
                    <c:v>1753</c:v>
                  </c:pt>
                  <c:pt idx="18">
                    <c:v>133</c:v>
                  </c:pt>
                  <c:pt idx="19">
                    <c:v>199</c:v>
                  </c:pt>
                  <c:pt idx="20">
                    <c:v>84</c:v>
                  </c:pt>
                  <c:pt idx="21">
                    <c:v>59</c:v>
                  </c:pt>
                  <c:pt idx="22">
                    <c:v>39</c:v>
                  </c:pt>
                  <c:pt idx="23">
                    <c:v>3</c:v>
                  </c:pt>
                  <c:pt idx="24">
                    <c:v>27</c:v>
                  </c:pt>
                  <c:pt idx="25">
                    <c:v>61</c:v>
                  </c:pt>
                  <c:pt idx="26">
                    <c:v>117</c:v>
                  </c:pt>
                  <c:pt idx="27">
                    <c:v>16</c:v>
                  </c:pt>
                  <c:pt idx="28">
                    <c:v>17</c:v>
                  </c:pt>
                  <c:pt idx="29">
                    <c:v>6</c:v>
                  </c:pt>
                  <c:pt idx="30">
                    <c:v>3</c:v>
                  </c:pt>
                  <c:pt idx="31">
                    <c:v>1</c:v>
                  </c:pt>
                  <c:pt idx="32">
                    <c:v>8</c:v>
                  </c:pt>
                  <c:pt idx="33">
                    <c:v>9</c:v>
                  </c:pt>
                  <c:pt idx="34">
                    <c:v>4</c:v>
                  </c:pt>
                </c:lvl>
                <c:lvl>
                  <c:pt idx="0">
                    <c:v>12</c:v>
                  </c:pt>
                  <c:pt idx="1">
                    <c:v>14</c:v>
                  </c:pt>
                  <c:pt idx="2">
                    <c:v>3</c:v>
                  </c:pt>
                  <c:pt idx="3">
                    <c:v>3</c:v>
                  </c:pt>
                  <c:pt idx="4">
                    <c:v>6</c:v>
                  </c:pt>
                  <c:pt idx="6">
                    <c:v>5</c:v>
                  </c:pt>
                  <c:pt idx="10">
                    <c:v>5</c:v>
                  </c:pt>
                  <c:pt idx="11">
                    <c:v>4</c:v>
                  </c:pt>
                  <c:pt idx="12">
                    <c:v>8</c:v>
                  </c:pt>
                  <c:pt idx="13">
                    <c:v>25</c:v>
                  </c:pt>
                  <c:pt idx="14">
                    <c:v>39</c:v>
                  </c:pt>
                  <c:pt idx="15">
                    <c:v>197</c:v>
                  </c:pt>
                  <c:pt idx="16">
                    <c:v>432</c:v>
                  </c:pt>
                  <c:pt idx="17">
                    <c:v>1119</c:v>
                  </c:pt>
                  <c:pt idx="18">
                    <c:v>273</c:v>
                  </c:pt>
                  <c:pt idx="19">
                    <c:v>318</c:v>
                  </c:pt>
                  <c:pt idx="20">
                    <c:v>2085</c:v>
                  </c:pt>
                  <c:pt idx="21">
                    <c:v>329</c:v>
                  </c:pt>
                  <c:pt idx="22">
                    <c:v>475</c:v>
                  </c:pt>
                  <c:pt idx="23">
                    <c:v>50</c:v>
                  </c:pt>
                  <c:pt idx="24">
                    <c:v>8</c:v>
                  </c:pt>
                  <c:pt idx="25">
                    <c:v>64</c:v>
                  </c:pt>
                  <c:pt idx="26">
                    <c:v>27</c:v>
                  </c:pt>
                  <c:pt idx="27">
                    <c:v>98</c:v>
                  </c:pt>
                  <c:pt idx="28">
                    <c:v>40</c:v>
                  </c:pt>
                  <c:pt idx="29">
                    <c:v>67</c:v>
                  </c:pt>
                  <c:pt idx="30">
                    <c:v>1</c:v>
                  </c:pt>
                  <c:pt idx="31">
                    <c:v>10</c:v>
                  </c:pt>
                  <c:pt idx="32">
                    <c:v>7</c:v>
                  </c:pt>
                  <c:pt idx="33">
                    <c:v>22</c:v>
                  </c:pt>
                  <c:pt idx="34">
                    <c:v>14</c:v>
                  </c:pt>
                </c:lvl>
                <c:lvl>
                  <c:pt idx="0">
                    <c:v>-14</c:v>
                  </c:pt>
                  <c:pt idx="1">
                    <c:v>-22</c:v>
                  </c:pt>
                  <c:pt idx="2">
                    <c:v>-7</c:v>
                  </c:pt>
                  <c:pt idx="3">
                    <c:v>-10</c:v>
                  </c:pt>
                  <c:pt idx="4">
                    <c:v>-1</c:v>
                  </c:pt>
                  <c:pt idx="5">
                    <c:v>-67</c:v>
                  </c:pt>
                  <c:pt idx="6">
                    <c:v>-40</c:v>
                  </c:pt>
                  <c:pt idx="7">
                    <c:v>-98</c:v>
                  </c:pt>
                  <c:pt idx="8">
                    <c:v>-27</c:v>
                  </c:pt>
                  <c:pt idx="9">
                    <c:v>-64</c:v>
                  </c:pt>
                  <c:pt idx="10">
                    <c:v>-8</c:v>
                  </c:pt>
                  <c:pt idx="11">
                    <c:v>-50</c:v>
                  </c:pt>
                  <c:pt idx="12">
                    <c:v>-475</c:v>
                  </c:pt>
                  <c:pt idx="13">
                    <c:v>-329</c:v>
                  </c:pt>
                  <c:pt idx="14">
                    <c:v>-2085</c:v>
                  </c:pt>
                  <c:pt idx="15">
                    <c:v>-318</c:v>
                  </c:pt>
                  <c:pt idx="16">
                    <c:v>-273</c:v>
                  </c:pt>
                  <c:pt idx="17">
                    <c:v>-1119</c:v>
                  </c:pt>
                  <c:pt idx="18">
                    <c:v>-432</c:v>
                  </c:pt>
                  <c:pt idx="19">
                    <c:v>-197</c:v>
                  </c:pt>
                  <c:pt idx="20">
                    <c:v>-39</c:v>
                  </c:pt>
                  <c:pt idx="21">
                    <c:v>-25</c:v>
                  </c:pt>
                  <c:pt idx="22">
                    <c:v>-8</c:v>
                  </c:pt>
                  <c:pt idx="23">
                    <c:v>-4</c:v>
                  </c:pt>
                  <c:pt idx="24">
                    <c:v>-5</c:v>
                  </c:pt>
                  <c:pt idx="28">
                    <c:v>-5</c:v>
                  </c:pt>
                  <c:pt idx="30">
                    <c:v>-6</c:v>
                  </c:pt>
                  <c:pt idx="31">
                    <c:v>-3</c:v>
                  </c:pt>
                  <c:pt idx="32">
                    <c:v>-3</c:v>
                  </c:pt>
                  <c:pt idx="33">
                    <c:v>-14</c:v>
                  </c:pt>
                  <c:pt idx="34">
                    <c:v>-12</c:v>
                  </c:pt>
                </c:lvl>
                <c:lvl>
                  <c:pt idx="1">
                    <c:v>1</c:v>
                  </c:pt>
                  <c:pt idx="5">
                    <c:v>1</c:v>
                  </c:pt>
                  <c:pt idx="6">
                    <c:v>1</c:v>
                  </c:pt>
                  <c:pt idx="7">
                    <c:v>1</c:v>
                  </c:pt>
                  <c:pt idx="8">
                    <c:v>1</c:v>
                  </c:pt>
                  <c:pt idx="9">
                    <c:v>4</c:v>
                  </c:pt>
                  <c:pt idx="10">
                    <c:v>1</c:v>
                  </c:pt>
                  <c:pt idx="11">
                    <c:v>1</c:v>
                  </c:pt>
                  <c:pt idx="16">
                    <c:v>5</c:v>
                  </c:pt>
                  <c:pt idx="17">
                    <c:v>2</c:v>
                  </c:pt>
                  <c:pt idx="18">
                    <c:v>10</c:v>
                  </c:pt>
                  <c:pt idx="19">
                    <c:v>34</c:v>
                  </c:pt>
                  <c:pt idx="20">
                    <c:v>9</c:v>
                  </c:pt>
                  <c:pt idx="21">
                    <c:v>1</c:v>
                  </c:pt>
                  <c:pt idx="23">
                    <c:v>1</c:v>
                  </c:pt>
                  <c:pt idx="26">
                    <c:v>3</c:v>
                  </c:pt>
                  <c:pt idx="27">
                    <c:v>2</c:v>
                  </c:pt>
                  <c:pt idx="28">
                    <c:v>1</c:v>
                  </c:pt>
                  <c:pt idx="34">
                    <c:v>1</c:v>
                  </c:pt>
                </c:lvl>
                <c:lvl>
                  <c:pt idx="10">
                    <c:v>2</c:v>
                  </c:pt>
                  <c:pt idx="11">
                    <c:v>10</c:v>
                  </c:pt>
                  <c:pt idx="12">
                    <c:v>4</c:v>
                  </c:pt>
                  <c:pt idx="13">
                    <c:v>6</c:v>
                  </c:pt>
                  <c:pt idx="14">
                    <c:v>10</c:v>
                  </c:pt>
                  <c:pt idx="15">
                    <c:v>176</c:v>
                  </c:pt>
                  <c:pt idx="16">
                    <c:v>107</c:v>
                  </c:pt>
                  <c:pt idx="17">
                    <c:v>15</c:v>
                  </c:pt>
                  <c:pt idx="18">
                    <c:v>9</c:v>
                  </c:pt>
                  <c:pt idx="19">
                    <c:v>142</c:v>
                  </c:pt>
                  <c:pt idx="20">
                    <c:v>29</c:v>
                  </c:pt>
                  <c:pt idx="21">
                    <c:v>20</c:v>
                  </c:pt>
                  <c:pt idx="22">
                    <c:v>1</c:v>
                  </c:pt>
                  <c:pt idx="23">
                    <c:v>2</c:v>
                  </c:pt>
                  <c:pt idx="24">
                    <c:v>2</c:v>
                  </c:pt>
                  <c:pt idx="25">
                    <c:v>18</c:v>
                  </c:pt>
                  <c:pt idx="27">
                    <c:v>4</c:v>
                  </c:pt>
                  <c:pt idx="28">
                    <c:v>5</c:v>
                  </c:pt>
                  <c:pt idx="29">
                    <c:v>10</c:v>
                  </c:pt>
                  <c:pt idx="31">
                    <c:v>1</c:v>
                  </c:pt>
                  <c:pt idx="34">
                    <c:v>4</c:v>
                  </c:pt>
                </c:lvl>
                <c:lvl>
                  <c:pt idx="0">
                    <c:v>-4</c:v>
                  </c:pt>
                  <c:pt idx="3">
                    <c:v>-1</c:v>
                  </c:pt>
                  <c:pt idx="5">
                    <c:v>-10</c:v>
                  </c:pt>
                  <c:pt idx="6">
                    <c:v>-5</c:v>
                  </c:pt>
                  <c:pt idx="7">
                    <c:v>-4</c:v>
                  </c:pt>
                  <c:pt idx="9">
                    <c:v>-18</c:v>
                  </c:pt>
                  <c:pt idx="10">
                    <c:v>-2</c:v>
                  </c:pt>
                  <c:pt idx="11">
                    <c:v>-2</c:v>
                  </c:pt>
                  <c:pt idx="12">
                    <c:v>-1</c:v>
                  </c:pt>
                  <c:pt idx="13">
                    <c:v>-20</c:v>
                  </c:pt>
                  <c:pt idx="14">
                    <c:v>-29</c:v>
                  </c:pt>
                  <c:pt idx="15">
                    <c:v>-142</c:v>
                  </c:pt>
                  <c:pt idx="16">
                    <c:v>-9</c:v>
                  </c:pt>
                  <c:pt idx="17">
                    <c:v>-15</c:v>
                  </c:pt>
                  <c:pt idx="18">
                    <c:v>-107</c:v>
                  </c:pt>
                  <c:pt idx="19">
                    <c:v>-176</c:v>
                  </c:pt>
                  <c:pt idx="20">
                    <c:v>-10</c:v>
                  </c:pt>
                  <c:pt idx="21">
                    <c:v>-6</c:v>
                  </c:pt>
                  <c:pt idx="22">
                    <c:v>-4</c:v>
                  </c:pt>
                  <c:pt idx="23">
                    <c:v>-10</c:v>
                  </c:pt>
                  <c:pt idx="24">
                    <c:v>-2</c:v>
                  </c:pt>
                </c:lvl>
                <c:lvl>
                  <c:pt idx="1">
                    <c:v>1</c:v>
                  </c:pt>
                  <c:pt idx="7">
                    <c:v>1</c:v>
                  </c:pt>
                  <c:pt idx="9">
                    <c:v>1</c:v>
                  </c:pt>
                  <c:pt idx="10">
                    <c:v>2</c:v>
                  </c:pt>
                  <c:pt idx="11">
                    <c:v>2</c:v>
                  </c:pt>
                  <c:pt idx="12">
                    <c:v>4</c:v>
                  </c:pt>
                  <c:pt idx="13">
                    <c:v>28</c:v>
                  </c:pt>
                  <c:pt idx="14">
                    <c:v>28</c:v>
                  </c:pt>
                  <c:pt idx="15">
                    <c:v>27</c:v>
                  </c:pt>
                  <c:pt idx="16">
                    <c:v>160</c:v>
                  </c:pt>
                  <c:pt idx="17">
                    <c:v>1188</c:v>
                  </c:pt>
                  <c:pt idx="18">
                    <c:v>458</c:v>
                  </c:pt>
                  <c:pt idx="19">
                    <c:v>133</c:v>
                  </c:pt>
                  <c:pt idx="20">
                    <c:v>221</c:v>
                  </c:pt>
                  <c:pt idx="21">
                    <c:v>36</c:v>
                  </c:pt>
                  <c:pt idx="22">
                    <c:v>488</c:v>
                  </c:pt>
                  <c:pt idx="23">
                    <c:v>34</c:v>
                  </c:pt>
                  <c:pt idx="24">
                    <c:v>37</c:v>
                  </c:pt>
                  <c:pt idx="25">
                    <c:v>24</c:v>
                  </c:pt>
                  <c:pt idx="26">
                    <c:v>47</c:v>
                  </c:pt>
                  <c:pt idx="27">
                    <c:v>19</c:v>
                  </c:pt>
                  <c:pt idx="28">
                    <c:v>7</c:v>
                  </c:pt>
                  <c:pt idx="29">
                    <c:v>36</c:v>
                  </c:pt>
                  <c:pt idx="30">
                    <c:v>43</c:v>
                  </c:pt>
                  <c:pt idx="31">
                    <c:v>49</c:v>
                  </c:pt>
                  <c:pt idx="32">
                    <c:v>89</c:v>
                  </c:pt>
                </c:lvl>
                <c:lvl>
                  <c:pt idx="2">
                    <c:v>1</c:v>
                  </c:pt>
                  <c:pt idx="3">
                    <c:v>3</c:v>
                  </c:pt>
                  <c:pt idx="4">
                    <c:v>4</c:v>
                  </c:pt>
                  <c:pt idx="6">
                    <c:v>1</c:v>
                  </c:pt>
                  <c:pt idx="12">
                    <c:v>1</c:v>
                  </c:pt>
                  <c:pt idx="13">
                    <c:v>7</c:v>
                  </c:pt>
                  <c:pt idx="14">
                    <c:v>17</c:v>
                  </c:pt>
                  <c:pt idx="15">
                    <c:v>179</c:v>
                  </c:pt>
                  <c:pt idx="16">
                    <c:v>8</c:v>
                  </c:pt>
                  <c:pt idx="17">
                    <c:v>9</c:v>
                  </c:pt>
                  <c:pt idx="18">
                    <c:v>16</c:v>
                  </c:pt>
                  <c:pt idx="19">
                    <c:v>14</c:v>
                  </c:pt>
                  <c:pt idx="21">
                    <c:v>4</c:v>
                  </c:pt>
                  <c:pt idx="22">
                    <c:v>1</c:v>
                  </c:pt>
                  <c:pt idx="23">
                    <c:v>2</c:v>
                  </c:pt>
                  <c:pt idx="24">
                    <c:v>2</c:v>
                  </c:pt>
                  <c:pt idx="26">
                    <c:v>5</c:v>
                  </c:pt>
                  <c:pt idx="27">
                    <c:v>3</c:v>
                  </c:pt>
                  <c:pt idx="29">
                    <c:v>35</c:v>
                  </c:pt>
                  <c:pt idx="30">
                    <c:v>3</c:v>
                  </c:pt>
                </c:lvl>
                <c:lvl>
                  <c:pt idx="4">
                    <c:v>-3</c:v>
                  </c:pt>
                  <c:pt idx="5">
                    <c:v>-35</c:v>
                  </c:pt>
                  <c:pt idx="7">
                    <c:v>-3</c:v>
                  </c:pt>
                  <c:pt idx="8">
                    <c:v>-5</c:v>
                  </c:pt>
                  <c:pt idx="10">
                    <c:v>-2</c:v>
                  </c:pt>
                  <c:pt idx="11">
                    <c:v>-2</c:v>
                  </c:pt>
                  <c:pt idx="12">
                    <c:v>-1</c:v>
                  </c:pt>
                  <c:pt idx="13">
                    <c:v>-4</c:v>
                  </c:pt>
                  <c:pt idx="15">
                    <c:v>-14</c:v>
                  </c:pt>
                  <c:pt idx="16">
                    <c:v>-16</c:v>
                  </c:pt>
                  <c:pt idx="17">
                    <c:v>-9</c:v>
                  </c:pt>
                  <c:pt idx="18">
                    <c:v>-8</c:v>
                  </c:pt>
                  <c:pt idx="19">
                    <c:v>-179</c:v>
                  </c:pt>
                  <c:pt idx="20">
                    <c:v>-17</c:v>
                  </c:pt>
                  <c:pt idx="21">
                    <c:v>-7</c:v>
                  </c:pt>
                  <c:pt idx="22">
                    <c:v>-1</c:v>
                  </c:pt>
                  <c:pt idx="28">
                    <c:v>-1</c:v>
                  </c:pt>
                  <c:pt idx="30">
                    <c:v>-4</c:v>
                  </c:pt>
                  <c:pt idx="31">
                    <c:v>-3</c:v>
                  </c:pt>
                  <c:pt idx="32">
                    <c:v>-1</c:v>
                  </c:pt>
                </c:lvl>
                <c:lvl>
                  <c:pt idx="8">
                    <c:v>1</c:v>
                  </c:pt>
                  <c:pt idx="14">
                    <c:v>36</c:v>
                  </c:pt>
                  <c:pt idx="15">
                    <c:v>15</c:v>
                  </c:pt>
                  <c:pt idx="16">
                    <c:v>184</c:v>
                  </c:pt>
                  <c:pt idx="17">
                    <c:v>14</c:v>
                  </c:pt>
                  <c:pt idx="18">
                    <c:v>8</c:v>
                  </c:pt>
                  <c:pt idx="19">
                    <c:v>80</c:v>
                  </c:pt>
                  <c:pt idx="20">
                    <c:v>7</c:v>
                  </c:pt>
                  <c:pt idx="22">
                    <c:v>3</c:v>
                  </c:pt>
                  <c:pt idx="23">
                    <c:v>15</c:v>
                  </c:pt>
                  <c:pt idx="24">
                    <c:v>3</c:v>
                  </c:pt>
                  <c:pt idx="25">
                    <c:v>10</c:v>
                  </c:pt>
                  <c:pt idx="26">
                    <c:v>4</c:v>
                  </c:pt>
                  <c:pt idx="28">
                    <c:v>3</c:v>
                  </c:pt>
                  <c:pt idx="29">
                    <c:v>1</c:v>
                  </c:pt>
                  <c:pt idx="30">
                    <c:v>1</c:v>
                  </c:pt>
                  <c:pt idx="34">
                    <c:v>1</c:v>
                  </c:pt>
                </c:lvl>
                <c:lvl>
                  <c:pt idx="4">
                    <c:v>1</c:v>
                  </c:pt>
                  <c:pt idx="6">
                    <c:v>1</c:v>
                  </c:pt>
                  <c:pt idx="9">
                    <c:v>1</c:v>
                  </c:pt>
                  <c:pt idx="14">
                    <c:v>1</c:v>
                  </c:pt>
                  <c:pt idx="15">
                    <c:v>4</c:v>
                  </c:pt>
                  <c:pt idx="16">
                    <c:v>9</c:v>
                  </c:pt>
                  <c:pt idx="17">
                    <c:v>35</c:v>
                  </c:pt>
                  <c:pt idx="18">
                    <c:v>270</c:v>
                  </c:pt>
                  <c:pt idx="19">
                    <c:v>95</c:v>
                  </c:pt>
                  <c:pt idx="20">
                    <c:v>173</c:v>
                  </c:pt>
                  <c:pt idx="21">
                    <c:v>31</c:v>
                  </c:pt>
                  <c:pt idx="22">
                    <c:v>8</c:v>
                  </c:pt>
                  <c:pt idx="26">
                    <c:v>2</c:v>
                  </c:pt>
                  <c:pt idx="27">
                    <c:v>2</c:v>
                  </c:pt>
                  <c:pt idx="28">
                    <c:v>12</c:v>
                  </c:pt>
                  <c:pt idx="29">
                    <c:v>8</c:v>
                  </c:pt>
                  <c:pt idx="30">
                    <c:v>7</c:v>
                  </c:pt>
                  <c:pt idx="31">
                    <c:v>2</c:v>
                  </c:pt>
                </c:lvl>
                <c:lvl>
                  <c:pt idx="1">
                    <c:v>1</c:v>
                  </c:pt>
                  <c:pt idx="10">
                    <c:v>1</c:v>
                  </c:pt>
                  <c:pt idx="11">
                    <c:v>1</c:v>
                  </c:pt>
                  <c:pt idx="13">
                    <c:v>1</c:v>
                  </c:pt>
                  <c:pt idx="15">
                    <c:v>5</c:v>
                  </c:pt>
                  <c:pt idx="16">
                    <c:v>23</c:v>
                  </c:pt>
                  <c:pt idx="17">
                    <c:v>84</c:v>
                  </c:pt>
                  <c:pt idx="18">
                    <c:v>11</c:v>
                  </c:pt>
                  <c:pt idx="19">
                    <c:v>6</c:v>
                  </c:pt>
                  <c:pt idx="20">
                    <c:v>2</c:v>
                  </c:pt>
                  <c:pt idx="21">
                    <c:v>22</c:v>
                  </c:pt>
                  <c:pt idx="22">
                    <c:v>5</c:v>
                  </c:pt>
                  <c:pt idx="23">
                    <c:v>2</c:v>
                  </c:pt>
                  <c:pt idx="25">
                    <c:v>1</c:v>
                  </c:pt>
                  <c:pt idx="26">
                    <c:v>2</c:v>
                  </c:pt>
                  <c:pt idx="31">
                    <c:v>3</c:v>
                  </c:pt>
                  <c:pt idx="33">
                    <c:v>2</c:v>
                  </c:pt>
                  <c:pt idx="34">
                    <c:v>3</c:v>
                  </c:pt>
                </c:lvl>
                <c:lvl>
                  <c:pt idx="0">
                    <c:v>-5</c:v>
                  </c:pt>
                  <c:pt idx="1">
                    <c:v>-4</c:v>
                  </c:pt>
                  <c:pt idx="2">
                    <c:v>-3</c:v>
                  </c:pt>
                  <c:pt idx="3">
                    <c:v>-2</c:v>
                  </c:pt>
                  <c:pt idx="4">
                    <c:v>-1</c:v>
                  </c:pt>
                  <c:pt idx="5">
                    <c:v>1</c:v>
                  </c:pt>
                  <c:pt idx="6">
                    <c:v>2</c:v>
                  </c:pt>
                  <c:pt idx="7">
                    <c:v>3</c:v>
                  </c:pt>
                  <c:pt idx="8">
                    <c:v>4</c:v>
                  </c:pt>
                  <c:pt idx="9">
                    <c:v>5</c:v>
                  </c:pt>
                  <c:pt idx="10">
                    <c:v>6</c:v>
                  </c:pt>
                  <c:pt idx="11">
                    <c:v>7</c:v>
                  </c:pt>
                  <c:pt idx="12">
                    <c:v>8</c:v>
                  </c:pt>
                  <c:pt idx="13">
                    <c:v>9</c:v>
                  </c:pt>
                  <c:pt idx="14">
                    <c:v>10</c:v>
                  </c:pt>
                  <c:pt idx="15">
                    <c:v>11</c:v>
                  </c:pt>
                  <c:pt idx="16">
                    <c:v>12</c:v>
                  </c:pt>
                  <c:pt idx="17">
                    <c:v>13</c:v>
                  </c:pt>
                  <c:pt idx="18">
                    <c:v>14</c:v>
                  </c:pt>
                  <c:pt idx="19">
                    <c:v>15</c:v>
                  </c:pt>
                  <c:pt idx="20">
                    <c:v>16</c:v>
                  </c:pt>
                  <c:pt idx="21">
                    <c:v>17</c:v>
                  </c:pt>
                  <c:pt idx="22">
                    <c:v>18</c:v>
                  </c:pt>
                  <c:pt idx="23">
                    <c:v>19</c:v>
                  </c:pt>
                  <c:pt idx="24">
                    <c:v>20</c:v>
                  </c:pt>
                  <c:pt idx="25">
                    <c:v>21</c:v>
                  </c:pt>
                  <c:pt idx="26">
                    <c:v>22</c:v>
                  </c:pt>
                  <c:pt idx="27">
                    <c:v>23</c:v>
                  </c:pt>
                  <c:pt idx="28">
                    <c:v>24</c:v>
                  </c:pt>
                  <c:pt idx="29">
                    <c:v>25</c:v>
                  </c:pt>
                  <c:pt idx="30">
                    <c:v>26</c:v>
                  </c:pt>
                  <c:pt idx="31">
                    <c:v>27</c:v>
                  </c:pt>
                  <c:pt idx="32">
                    <c:v>28</c:v>
                  </c:pt>
                  <c:pt idx="33">
                    <c:v>29</c:v>
                  </c:pt>
                  <c:pt idx="34">
                    <c:v>30</c:v>
                  </c:pt>
                </c:lvl>
              </c:multiLvlStrCache>
            </c:multiLvlStrRef>
          </c:xVal>
          <c:yVal>
            <c:numRef>
              <c:f>'[1]16h TSS analysis'!$AF$2:$AF$36</c:f>
              <c:numCache>
                <c:formatCode>General</c:formatCode>
                <c:ptCount val="35"/>
                <c:pt idx="0">
                  <c:v>8.1103000811030002E-2</c:v>
                </c:pt>
                <c:pt idx="1">
                  <c:v>0</c:v>
                </c:pt>
                <c:pt idx="2">
                  <c:v>0.40551500405515006</c:v>
                </c:pt>
                <c:pt idx="3">
                  <c:v>8.1103000811030002E-2</c:v>
                </c:pt>
                <c:pt idx="4">
                  <c:v>0.20275750202757503</c:v>
                </c:pt>
                <c:pt idx="5">
                  <c:v>0</c:v>
                </c:pt>
                <c:pt idx="6">
                  <c:v>8.1103000811030002E-2</c:v>
                </c:pt>
                <c:pt idx="7">
                  <c:v>1.4598540145985401</c:v>
                </c:pt>
                <c:pt idx="8">
                  <c:v>0.36496350364963503</c:v>
                </c:pt>
                <c:pt idx="9">
                  <c:v>1.1759935117599352</c:v>
                </c:pt>
                <c:pt idx="10">
                  <c:v>0.36496350364963503</c:v>
                </c:pt>
                <c:pt idx="11">
                  <c:v>1.3381995133819951</c:v>
                </c:pt>
                <c:pt idx="12">
                  <c:v>0.48661800486618007</c:v>
                </c:pt>
                <c:pt idx="13">
                  <c:v>2.6358475263584751</c:v>
                </c:pt>
                <c:pt idx="14">
                  <c:v>6.6504460665044602</c:v>
                </c:pt>
                <c:pt idx="15">
                  <c:v>3.7307380373073804</c:v>
                </c:pt>
                <c:pt idx="16">
                  <c:v>15.815085158150852</c:v>
                </c:pt>
                <c:pt idx="17">
                  <c:v>19.870235198702353</c:v>
                </c:pt>
                <c:pt idx="18">
                  <c:v>5.2716950527169502</c:v>
                </c:pt>
                <c:pt idx="19">
                  <c:v>20.437956204379564</c:v>
                </c:pt>
                <c:pt idx="20">
                  <c:v>3.7307380373073804</c:v>
                </c:pt>
                <c:pt idx="21">
                  <c:v>1.6220600162206003</c:v>
                </c:pt>
                <c:pt idx="22">
                  <c:v>1.3787510137875101</c:v>
                </c:pt>
                <c:pt idx="23">
                  <c:v>5.1094890510948909</c:v>
                </c:pt>
                <c:pt idx="24">
                  <c:v>6.0827250608272507</c:v>
                </c:pt>
                <c:pt idx="25">
                  <c:v>0.68937550689375504</c:v>
                </c:pt>
                <c:pt idx="26">
                  <c:v>0.81103000811030013</c:v>
                </c:pt>
                <c:pt idx="27">
                  <c:v>4.0551500405515001E-2</c:v>
                </c:pt>
                <c:pt idx="28">
                  <c:v>0</c:v>
                </c:pt>
                <c:pt idx="29">
                  <c:v>4.0551500405515001E-2</c:v>
                </c:pt>
                <c:pt idx="30">
                  <c:v>4.0551500405515001E-2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812C-43BD-94A1-EEB0133953DB}"/>
            </c:ext>
          </c:extLst>
        </c:ser>
        <c:ser>
          <c:idx val="4"/>
          <c:order val="12"/>
          <c:tx>
            <c:strRef>
              <c:f>'48h TSS analysis'!$AG$1</c:f>
              <c:strCache>
                <c:ptCount val="1"/>
                <c:pt idx="0">
                  <c:v>E4 (r35608)</c:v>
                </c:pt>
              </c:strCache>
            </c:strRef>
          </c:tx>
          <c:spPr>
            <a:ln w="12700" cap="rnd">
              <a:solidFill>
                <a:srgbClr val="FF0000"/>
              </a:solidFill>
              <a:prstDash val="solid"/>
              <a:round/>
            </a:ln>
            <a:effectLst/>
          </c:spPr>
          <c:marker>
            <c:symbol val="none"/>
          </c:marker>
          <c:xVal>
            <c:numRef>
              <c:f>'48h TSS analysis'!$A$2:$A$36</c:f>
              <c:numCache>
                <c:formatCode>General</c:formatCode>
                <c:ptCount val="35"/>
                <c:pt idx="0">
                  <c:v>-5</c:v>
                </c:pt>
                <c:pt idx="1">
                  <c:v>-4</c:v>
                </c:pt>
                <c:pt idx="2">
                  <c:v>-3</c:v>
                </c:pt>
                <c:pt idx="3">
                  <c:v>-2</c:v>
                </c:pt>
                <c:pt idx="4">
                  <c:v>-1</c:v>
                </c:pt>
                <c:pt idx="5">
                  <c:v>1</c:v>
                </c:pt>
                <c:pt idx="6">
                  <c:v>2</c:v>
                </c:pt>
                <c:pt idx="7">
                  <c:v>3</c:v>
                </c:pt>
                <c:pt idx="8">
                  <c:v>4</c:v>
                </c:pt>
                <c:pt idx="9">
                  <c:v>5</c:v>
                </c:pt>
                <c:pt idx="10">
                  <c:v>6</c:v>
                </c:pt>
                <c:pt idx="11">
                  <c:v>7</c:v>
                </c:pt>
                <c:pt idx="12">
                  <c:v>8</c:v>
                </c:pt>
                <c:pt idx="13">
                  <c:v>9</c:v>
                </c:pt>
                <c:pt idx="14">
                  <c:v>10</c:v>
                </c:pt>
                <c:pt idx="15">
                  <c:v>11</c:v>
                </c:pt>
                <c:pt idx="16">
                  <c:v>12</c:v>
                </c:pt>
                <c:pt idx="17">
                  <c:v>13</c:v>
                </c:pt>
                <c:pt idx="18">
                  <c:v>14</c:v>
                </c:pt>
                <c:pt idx="19">
                  <c:v>15</c:v>
                </c:pt>
                <c:pt idx="20">
                  <c:v>16</c:v>
                </c:pt>
                <c:pt idx="21">
                  <c:v>17</c:v>
                </c:pt>
                <c:pt idx="22">
                  <c:v>18</c:v>
                </c:pt>
                <c:pt idx="23">
                  <c:v>19</c:v>
                </c:pt>
                <c:pt idx="24">
                  <c:v>20</c:v>
                </c:pt>
                <c:pt idx="25">
                  <c:v>21</c:v>
                </c:pt>
                <c:pt idx="26">
                  <c:v>22</c:v>
                </c:pt>
                <c:pt idx="27">
                  <c:v>23</c:v>
                </c:pt>
                <c:pt idx="28">
                  <c:v>24</c:v>
                </c:pt>
                <c:pt idx="29">
                  <c:v>25</c:v>
                </c:pt>
                <c:pt idx="30">
                  <c:v>26</c:v>
                </c:pt>
                <c:pt idx="31">
                  <c:v>27</c:v>
                </c:pt>
                <c:pt idx="32">
                  <c:v>28</c:v>
                </c:pt>
                <c:pt idx="33">
                  <c:v>29</c:v>
                </c:pt>
                <c:pt idx="34">
                  <c:v>30</c:v>
                </c:pt>
              </c:numCache>
            </c:numRef>
          </c:xVal>
          <c:yVal>
            <c:numRef>
              <c:f>'48h TSS analysis'!$AG$2:$AG$36</c:f>
              <c:numCache>
                <c:formatCode>0.0</c:formatCode>
                <c:ptCount val="3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.3048780487804878</c:v>
                </c:pt>
                <c:pt idx="5">
                  <c:v>0.3048780487804878</c:v>
                </c:pt>
                <c:pt idx="6">
                  <c:v>0</c:v>
                </c:pt>
                <c:pt idx="7">
                  <c:v>0</c:v>
                </c:pt>
                <c:pt idx="8">
                  <c:v>0.3048780487804878</c:v>
                </c:pt>
                <c:pt idx="9">
                  <c:v>1.8292682926829269</c:v>
                </c:pt>
                <c:pt idx="10">
                  <c:v>11.890243902439025</c:v>
                </c:pt>
                <c:pt idx="11">
                  <c:v>6.7073170731707314</c:v>
                </c:pt>
                <c:pt idx="12">
                  <c:v>0.3048780487804878</c:v>
                </c:pt>
                <c:pt idx="13">
                  <c:v>3.3536585365853657</c:v>
                </c:pt>
                <c:pt idx="14">
                  <c:v>6.0975609756097562</c:v>
                </c:pt>
                <c:pt idx="15">
                  <c:v>16.76829268292683</c:v>
                </c:pt>
                <c:pt idx="16">
                  <c:v>3.0487804878048781</c:v>
                </c:pt>
                <c:pt idx="17">
                  <c:v>23.170731707317074</c:v>
                </c:pt>
                <c:pt idx="18">
                  <c:v>11.890243902439025</c:v>
                </c:pt>
                <c:pt idx="19">
                  <c:v>3.3536585365853657</c:v>
                </c:pt>
                <c:pt idx="20">
                  <c:v>3.9634146341463414</c:v>
                </c:pt>
                <c:pt idx="21">
                  <c:v>1.2195121951219512</c:v>
                </c:pt>
                <c:pt idx="22">
                  <c:v>0</c:v>
                </c:pt>
                <c:pt idx="23">
                  <c:v>2.4390243902439024</c:v>
                </c:pt>
                <c:pt idx="24">
                  <c:v>0</c:v>
                </c:pt>
                <c:pt idx="25">
                  <c:v>1.524390243902439</c:v>
                </c:pt>
                <c:pt idx="26">
                  <c:v>0.3048780487804878</c:v>
                </c:pt>
                <c:pt idx="27">
                  <c:v>0.3048780487804878</c:v>
                </c:pt>
                <c:pt idx="28">
                  <c:v>0</c:v>
                </c:pt>
                <c:pt idx="29">
                  <c:v>0.3048780487804878</c:v>
                </c:pt>
                <c:pt idx="30">
                  <c:v>0.3048780487804878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.30487804878048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812C-43BD-94A1-EEB0133953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08022088"/>
        <c:axId val="608022416"/>
        <c:extLst>
          <c:ext xmlns:c15="http://schemas.microsoft.com/office/drawing/2012/chart" uri="{02D57815-91ED-43cb-92C2-25804820EDAC}">
            <c15:filteredScatterSeries>
              <c15:ser>
                <c:idx val="7"/>
                <c:order val="2"/>
                <c:tx>
                  <c:strRef>
                    <c:extLst>
                      <c:ext uri="{02D57815-91ED-43cb-92C2-25804820EDAC}">
                        <c15:formulaRef>
                          <c15:sqref>'48h TSS analysis'!$T$1</c15:sqref>
                        </c15:formulaRef>
                      </c:ext>
                    </c:extLst>
                    <c:strCache>
                      <c:ptCount val="1"/>
                      <c:pt idx="0">
                        <c:v>IX (3582)</c:v>
                      </c:pt>
                    </c:strCache>
                  </c:strRef>
                </c:tx>
                <c:spPr>
                  <a:ln w="12700" cap="rnd">
                    <a:solidFill>
                      <a:schemeClr val="accent4">
                        <a:lumMod val="75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>
                      <c:ext uri="{02D57815-91ED-43cb-92C2-25804820EDAC}">
                        <c15:formulaRef>
                          <c15:sqref>'48h TSS analysis'!$A$2:$A$36</c15:sqref>
                        </c15:formulaRef>
                      </c:ext>
                    </c:extLst>
                    <c:numCache>
                      <c:formatCode>General</c:formatCode>
                      <c:ptCount val="35"/>
                      <c:pt idx="0">
                        <c:v>-5</c:v>
                      </c:pt>
                      <c:pt idx="1">
                        <c:v>-4</c:v>
                      </c:pt>
                      <c:pt idx="2">
                        <c:v>-3</c:v>
                      </c:pt>
                      <c:pt idx="3">
                        <c:v>-2</c:v>
                      </c:pt>
                      <c:pt idx="4">
                        <c:v>-1</c:v>
                      </c:pt>
                      <c:pt idx="5">
                        <c:v>1</c:v>
                      </c:pt>
                      <c:pt idx="6">
                        <c:v>2</c:v>
                      </c:pt>
                      <c:pt idx="7">
                        <c:v>3</c:v>
                      </c:pt>
                      <c:pt idx="8">
                        <c:v>4</c:v>
                      </c:pt>
                      <c:pt idx="9">
                        <c:v>5</c:v>
                      </c:pt>
                      <c:pt idx="10">
                        <c:v>6</c:v>
                      </c:pt>
                      <c:pt idx="11">
                        <c:v>7</c:v>
                      </c:pt>
                      <c:pt idx="12">
                        <c:v>8</c:v>
                      </c:pt>
                      <c:pt idx="13">
                        <c:v>9</c:v>
                      </c:pt>
                      <c:pt idx="14">
                        <c:v>10</c:v>
                      </c:pt>
                      <c:pt idx="15">
                        <c:v>11</c:v>
                      </c:pt>
                      <c:pt idx="16">
                        <c:v>12</c:v>
                      </c:pt>
                      <c:pt idx="17">
                        <c:v>13</c:v>
                      </c:pt>
                      <c:pt idx="18">
                        <c:v>14</c:v>
                      </c:pt>
                      <c:pt idx="19">
                        <c:v>15</c:v>
                      </c:pt>
                      <c:pt idx="20">
                        <c:v>16</c:v>
                      </c:pt>
                      <c:pt idx="21">
                        <c:v>17</c:v>
                      </c:pt>
                      <c:pt idx="22">
                        <c:v>18</c:v>
                      </c:pt>
                      <c:pt idx="23">
                        <c:v>19</c:v>
                      </c:pt>
                      <c:pt idx="24">
                        <c:v>20</c:v>
                      </c:pt>
                      <c:pt idx="25">
                        <c:v>21</c:v>
                      </c:pt>
                      <c:pt idx="26">
                        <c:v>22</c:v>
                      </c:pt>
                      <c:pt idx="27">
                        <c:v>23</c:v>
                      </c:pt>
                      <c:pt idx="28">
                        <c:v>24</c:v>
                      </c:pt>
                      <c:pt idx="29">
                        <c:v>25</c:v>
                      </c:pt>
                      <c:pt idx="30">
                        <c:v>26</c:v>
                      </c:pt>
                      <c:pt idx="31">
                        <c:v>27</c:v>
                      </c:pt>
                      <c:pt idx="32">
                        <c:v>28</c:v>
                      </c:pt>
                      <c:pt idx="33">
                        <c:v>29</c:v>
                      </c:pt>
                      <c:pt idx="34">
                        <c:v>30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48h TSS analysis'!$T$2:$T$36</c15:sqref>
                        </c15:formulaRef>
                      </c:ext>
                    </c:extLst>
                    <c:numCache>
                      <c:formatCode>0.0</c:formatCode>
                      <c:ptCount val="35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4.1877800577913649E-3</c:v>
                      </c:pt>
                      <c:pt idx="6">
                        <c:v>0</c:v>
                      </c:pt>
                      <c:pt idx="7">
                        <c:v>8.3755601155827298E-3</c:v>
                      </c:pt>
                      <c:pt idx="8">
                        <c:v>1.2563340173374094E-2</c:v>
                      </c:pt>
                      <c:pt idx="9">
                        <c:v>4.1877800577913649E-3</c:v>
                      </c:pt>
                      <c:pt idx="10">
                        <c:v>8.3755601155827298E-3</c:v>
                      </c:pt>
                      <c:pt idx="11">
                        <c:v>3.7690020520122283E-2</c:v>
                      </c:pt>
                      <c:pt idx="12">
                        <c:v>8.3755601155827298E-3</c:v>
                      </c:pt>
                      <c:pt idx="13">
                        <c:v>4.6065580635705011E-2</c:v>
                      </c:pt>
                      <c:pt idx="14">
                        <c:v>10.444323464131664</c:v>
                      </c:pt>
                      <c:pt idx="15">
                        <c:v>5.3729218141463209</c:v>
                      </c:pt>
                      <c:pt idx="16">
                        <c:v>50.11516395158926</c:v>
                      </c:pt>
                      <c:pt idx="17">
                        <c:v>3.203651744210394</c:v>
                      </c:pt>
                      <c:pt idx="18">
                        <c:v>0.85849491184722981</c:v>
                      </c:pt>
                      <c:pt idx="19">
                        <c:v>18.317349972779429</c:v>
                      </c:pt>
                      <c:pt idx="20">
                        <c:v>1.2521462372796182</c:v>
                      </c:pt>
                      <c:pt idx="21">
                        <c:v>0.31408350433435234</c:v>
                      </c:pt>
                      <c:pt idx="22">
                        <c:v>1.2102684367017045</c:v>
                      </c:pt>
                      <c:pt idx="23">
                        <c:v>3.488420788140207</c:v>
                      </c:pt>
                      <c:pt idx="24">
                        <c:v>0.57372586791741698</c:v>
                      </c:pt>
                      <c:pt idx="25">
                        <c:v>1.0343816742744671</c:v>
                      </c:pt>
                      <c:pt idx="26">
                        <c:v>1.2312073369906613</c:v>
                      </c:pt>
                      <c:pt idx="27">
                        <c:v>0.29314460404539555</c:v>
                      </c:pt>
                      <c:pt idx="28">
                        <c:v>0.60722810837974794</c:v>
                      </c:pt>
                      <c:pt idx="29">
                        <c:v>0.31408350433435234</c:v>
                      </c:pt>
                      <c:pt idx="30">
                        <c:v>0.19263788265840279</c:v>
                      </c:pt>
                      <c:pt idx="31">
                        <c:v>0.31408350433435234</c:v>
                      </c:pt>
                      <c:pt idx="32">
                        <c:v>5.862892080907911E-2</c:v>
                      </c:pt>
                      <c:pt idx="33">
                        <c:v>0.10888228150257548</c:v>
                      </c:pt>
                      <c:pt idx="34">
                        <c:v>0.56535030780183426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2-812C-43BD-94A1-EEB0133953DB}"/>
                  </c:ext>
                </c:extLst>
              </c15:ser>
            </c15:filteredScatterSeries>
            <c15:filteredScatterSeries>
              <c15:ser>
                <c:idx val="8"/>
                <c:order val="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48h TSS analysis'!$V$1</c15:sqref>
                        </c15:formulaRef>
                      </c:ext>
                    </c:extLst>
                    <c:strCache>
                      <c:ptCount val="1"/>
                      <c:pt idx="0">
                        <c:v>IVa2 (r5836)</c:v>
                      </c:pt>
                    </c:strCache>
                  </c:strRef>
                </c:tx>
                <c:spPr>
                  <a:ln w="12700" cap="rnd">
                    <a:solidFill>
                      <a:schemeClr val="accent4">
                        <a:lumMod val="75000"/>
                      </a:schemeClr>
                    </a:solidFill>
                    <a:prstDash val="dash"/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48h TSS analysis'!$A$2:$A$36</c15:sqref>
                        </c15:formulaRef>
                      </c:ext>
                    </c:extLst>
                    <c:numCache>
                      <c:formatCode>General</c:formatCode>
                      <c:ptCount val="35"/>
                      <c:pt idx="0">
                        <c:v>-5</c:v>
                      </c:pt>
                      <c:pt idx="1">
                        <c:v>-4</c:v>
                      </c:pt>
                      <c:pt idx="2">
                        <c:v>-3</c:v>
                      </c:pt>
                      <c:pt idx="3">
                        <c:v>-2</c:v>
                      </c:pt>
                      <c:pt idx="4">
                        <c:v>-1</c:v>
                      </c:pt>
                      <c:pt idx="5">
                        <c:v>1</c:v>
                      </c:pt>
                      <c:pt idx="6">
                        <c:v>2</c:v>
                      </c:pt>
                      <c:pt idx="7">
                        <c:v>3</c:v>
                      </c:pt>
                      <c:pt idx="8">
                        <c:v>4</c:v>
                      </c:pt>
                      <c:pt idx="9">
                        <c:v>5</c:v>
                      </c:pt>
                      <c:pt idx="10">
                        <c:v>6</c:v>
                      </c:pt>
                      <c:pt idx="11">
                        <c:v>7</c:v>
                      </c:pt>
                      <c:pt idx="12">
                        <c:v>8</c:v>
                      </c:pt>
                      <c:pt idx="13">
                        <c:v>9</c:v>
                      </c:pt>
                      <c:pt idx="14">
                        <c:v>10</c:v>
                      </c:pt>
                      <c:pt idx="15">
                        <c:v>11</c:v>
                      </c:pt>
                      <c:pt idx="16">
                        <c:v>12</c:v>
                      </c:pt>
                      <c:pt idx="17">
                        <c:v>13</c:v>
                      </c:pt>
                      <c:pt idx="18">
                        <c:v>14</c:v>
                      </c:pt>
                      <c:pt idx="19">
                        <c:v>15</c:v>
                      </c:pt>
                      <c:pt idx="20">
                        <c:v>16</c:v>
                      </c:pt>
                      <c:pt idx="21">
                        <c:v>17</c:v>
                      </c:pt>
                      <c:pt idx="22">
                        <c:v>18</c:v>
                      </c:pt>
                      <c:pt idx="23">
                        <c:v>19</c:v>
                      </c:pt>
                      <c:pt idx="24">
                        <c:v>20</c:v>
                      </c:pt>
                      <c:pt idx="25">
                        <c:v>21</c:v>
                      </c:pt>
                      <c:pt idx="26">
                        <c:v>22</c:v>
                      </c:pt>
                      <c:pt idx="27">
                        <c:v>23</c:v>
                      </c:pt>
                      <c:pt idx="28">
                        <c:v>24</c:v>
                      </c:pt>
                      <c:pt idx="29">
                        <c:v>25</c:v>
                      </c:pt>
                      <c:pt idx="30">
                        <c:v>26</c:v>
                      </c:pt>
                      <c:pt idx="31">
                        <c:v>27</c:v>
                      </c:pt>
                      <c:pt idx="32">
                        <c:v>28</c:v>
                      </c:pt>
                      <c:pt idx="33">
                        <c:v>29</c:v>
                      </c:pt>
                      <c:pt idx="34">
                        <c:v>3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48h TSS analysis'!$V$2:$V$36</c15:sqref>
                        </c15:formulaRef>
                      </c:ext>
                    </c:extLst>
                    <c:numCache>
                      <c:formatCode>0.0</c:formatCode>
                      <c:ptCount val="35"/>
                      <c:pt idx="0">
                        <c:v>0</c:v>
                      </c:pt>
                      <c:pt idx="1">
                        <c:v>2.6378264310208389E-2</c:v>
                      </c:pt>
                      <c:pt idx="2">
                        <c:v>5.2756528620416777E-2</c:v>
                      </c:pt>
                      <c:pt idx="3">
                        <c:v>0.31653917172250068</c:v>
                      </c:pt>
                      <c:pt idx="4">
                        <c:v>0.13189132155104194</c:v>
                      </c:pt>
                      <c:pt idx="5">
                        <c:v>0</c:v>
                      </c:pt>
                      <c:pt idx="6">
                        <c:v>5.2756528620416777E-2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.13189132155104194</c:v>
                      </c:pt>
                      <c:pt idx="10">
                        <c:v>0.13189132155104194</c:v>
                      </c:pt>
                      <c:pt idx="11">
                        <c:v>0.26378264310208388</c:v>
                      </c:pt>
                      <c:pt idx="12">
                        <c:v>0.76496966499604324</c:v>
                      </c:pt>
                      <c:pt idx="13">
                        <c:v>2.8488525455025058</c:v>
                      </c:pt>
                      <c:pt idx="14">
                        <c:v>4.5106831970456343</c:v>
                      </c:pt>
                      <c:pt idx="15">
                        <c:v>57.346346610393034</c:v>
                      </c:pt>
                      <c:pt idx="16">
                        <c:v>2.6642046953310472</c:v>
                      </c:pt>
                      <c:pt idx="17">
                        <c:v>2.637826431020839</c:v>
                      </c:pt>
                      <c:pt idx="18">
                        <c:v>3.1917699815352152</c:v>
                      </c:pt>
                      <c:pt idx="19">
                        <c:v>3.9039831179108413</c:v>
                      </c:pt>
                      <c:pt idx="20">
                        <c:v>0.26378264310208388</c:v>
                      </c:pt>
                      <c:pt idx="21">
                        <c:v>1.4244262727512529</c:v>
                      </c:pt>
                      <c:pt idx="22">
                        <c:v>0.26378264310208388</c:v>
                      </c:pt>
                      <c:pt idx="23">
                        <c:v>0.68583487206541804</c:v>
                      </c:pt>
                      <c:pt idx="24">
                        <c:v>0.60670007913479296</c:v>
                      </c:pt>
                      <c:pt idx="25">
                        <c:v>0.42205222896333422</c:v>
                      </c:pt>
                      <c:pt idx="26">
                        <c:v>1.7937219730941705</c:v>
                      </c:pt>
                      <c:pt idx="27">
                        <c:v>0.60670007913479296</c:v>
                      </c:pt>
                      <c:pt idx="28">
                        <c:v>0.55394355051437616</c:v>
                      </c:pt>
                      <c:pt idx="29">
                        <c:v>12.898971247691902</c:v>
                      </c:pt>
                      <c:pt idx="30">
                        <c:v>1.0551305724083355</c:v>
                      </c:pt>
                      <c:pt idx="31">
                        <c:v>0.26378264310208388</c:v>
                      </c:pt>
                      <c:pt idx="32">
                        <c:v>0.15826958586125034</c:v>
                      </c:pt>
                      <c:pt idx="33">
                        <c:v>0</c:v>
                      </c:pt>
                      <c:pt idx="34">
                        <c:v>2.6378264310208389E-2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812C-43BD-94A1-EEB0133953DB}"/>
                  </c:ext>
                </c:extLst>
              </c15:ser>
            </c15:filteredScatterSeries>
            <c15:filteredScatterSeries>
              <c15:ser>
                <c:idx val="9"/>
                <c:order val="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48h TSS analysis'!$W$1</c15:sqref>
                        </c15:formulaRef>
                      </c:ext>
                    </c:extLst>
                    <c:strCache>
                      <c:ptCount val="1"/>
                      <c:pt idx="0">
                        <c:v>MLP (6049)</c:v>
                      </c:pt>
                    </c:strCache>
                  </c:strRef>
                </c:tx>
                <c:spPr>
                  <a:ln w="12700" cap="rnd">
                    <a:solidFill>
                      <a:srgbClr val="0070C0"/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48h TSS analysis'!$A$2:$A$36</c15:sqref>
                        </c15:formulaRef>
                      </c:ext>
                    </c:extLst>
                    <c:numCache>
                      <c:formatCode>General</c:formatCode>
                      <c:ptCount val="35"/>
                      <c:pt idx="0">
                        <c:v>-5</c:v>
                      </c:pt>
                      <c:pt idx="1">
                        <c:v>-4</c:v>
                      </c:pt>
                      <c:pt idx="2">
                        <c:v>-3</c:v>
                      </c:pt>
                      <c:pt idx="3">
                        <c:v>-2</c:v>
                      </c:pt>
                      <c:pt idx="4">
                        <c:v>-1</c:v>
                      </c:pt>
                      <c:pt idx="5">
                        <c:v>1</c:v>
                      </c:pt>
                      <c:pt idx="6">
                        <c:v>2</c:v>
                      </c:pt>
                      <c:pt idx="7">
                        <c:v>3</c:v>
                      </c:pt>
                      <c:pt idx="8">
                        <c:v>4</c:v>
                      </c:pt>
                      <c:pt idx="9">
                        <c:v>5</c:v>
                      </c:pt>
                      <c:pt idx="10">
                        <c:v>6</c:v>
                      </c:pt>
                      <c:pt idx="11">
                        <c:v>7</c:v>
                      </c:pt>
                      <c:pt idx="12">
                        <c:v>8</c:v>
                      </c:pt>
                      <c:pt idx="13">
                        <c:v>9</c:v>
                      </c:pt>
                      <c:pt idx="14">
                        <c:v>10</c:v>
                      </c:pt>
                      <c:pt idx="15">
                        <c:v>11</c:v>
                      </c:pt>
                      <c:pt idx="16">
                        <c:v>12</c:v>
                      </c:pt>
                      <c:pt idx="17">
                        <c:v>13</c:v>
                      </c:pt>
                      <c:pt idx="18">
                        <c:v>14</c:v>
                      </c:pt>
                      <c:pt idx="19">
                        <c:v>15</c:v>
                      </c:pt>
                      <c:pt idx="20">
                        <c:v>16</c:v>
                      </c:pt>
                      <c:pt idx="21">
                        <c:v>17</c:v>
                      </c:pt>
                      <c:pt idx="22">
                        <c:v>18</c:v>
                      </c:pt>
                      <c:pt idx="23">
                        <c:v>19</c:v>
                      </c:pt>
                      <c:pt idx="24">
                        <c:v>20</c:v>
                      </c:pt>
                      <c:pt idx="25">
                        <c:v>21</c:v>
                      </c:pt>
                      <c:pt idx="26">
                        <c:v>22</c:v>
                      </c:pt>
                      <c:pt idx="27">
                        <c:v>23</c:v>
                      </c:pt>
                      <c:pt idx="28">
                        <c:v>24</c:v>
                      </c:pt>
                      <c:pt idx="29">
                        <c:v>25</c:v>
                      </c:pt>
                      <c:pt idx="30">
                        <c:v>26</c:v>
                      </c:pt>
                      <c:pt idx="31">
                        <c:v>27</c:v>
                      </c:pt>
                      <c:pt idx="32">
                        <c:v>28</c:v>
                      </c:pt>
                      <c:pt idx="33">
                        <c:v>29</c:v>
                      </c:pt>
                      <c:pt idx="34">
                        <c:v>3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48h TSS analysis'!$W$2:$W$36</c15:sqref>
                        </c15:formulaRef>
                      </c:ext>
                    </c:extLst>
                    <c:numCache>
                      <c:formatCode>0.0</c:formatCode>
                      <c:ptCount val="35"/>
                      <c:pt idx="0">
                        <c:v>5.2956191108302474E-3</c:v>
                      </c:pt>
                      <c:pt idx="1">
                        <c:v>3.8834540146088477E-3</c:v>
                      </c:pt>
                      <c:pt idx="2">
                        <c:v>3.5304127405534982E-4</c:v>
                      </c:pt>
                      <c:pt idx="3">
                        <c:v>7.0608254811069964E-4</c:v>
                      </c:pt>
                      <c:pt idx="4">
                        <c:v>1.0591238221660494E-3</c:v>
                      </c:pt>
                      <c:pt idx="5">
                        <c:v>2.1182476443320987E-3</c:v>
                      </c:pt>
                      <c:pt idx="6">
                        <c:v>4.5895365627195471E-3</c:v>
                      </c:pt>
                      <c:pt idx="7">
                        <c:v>4.2364952886641974E-3</c:v>
                      </c:pt>
                      <c:pt idx="8">
                        <c:v>6.3547429329962966E-3</c:v>
                      </c:pt>
                      <c:pt idx="9">
                        <c:v>6.3547429329962966E-3</c:v>
                      </c:pt>
                      <c:pt idx="10">
                        <c:v>1.8711187524933538E-2</c:v>
                      </c:pt>
                      <c:pt idx="11">
                        <c:v>4.3071035434752679E-2</c:v>
                      </c:pt>
                      <c:pt idx="12">
                        <c:v>0.13839217942969712</c:v>
                      </c:pt>
                      <c:pt idx="13">
                        <c:v>0.5839302672875486</c:v>
                      </c:pt>
                      <c:pt idx="14">
                        <c:v>1.0086389199761343</c:v>
                      </c:pt>
                      <c:pt idx="15">
                        <c:v>0.62911955036663336</c:v>
                      </c:pt>
                      <c:pt idx="16">
                        <c:v>4.7854744698202669</c:v>
                      </c:pt>
                      <c:pt idx="17">
                        <c:v>40.650584459829197</c:v>
                      </c:pt>
                      <c:pt idx="18">
                        <c:v>15.341761605349282</c:v>
                      </c:pt>
                      <c:pt idx="19">
                        <c:v>4.0342026386304823</c:v>
                      </c:pt>
                      <c:pt idx="20">
                        <c:v>6.1009062569505002</c:v>
                      </c:pt>
                      <c:pt idx="21">
                        <c:v>1.270595545325204</c:v>
                      </c:pt>
                      <c:pt idx="22">
                        <c:v>13.522186878868009</c:v>
                      </c:pt>
                      <c:pt idx="23">
                        <c:v>0.96592092581543709</c:v>
                      </c:pt>
                      <c:pt idx="24">
                        <c:v>0.95815401778621934</c:v>
                      </c:pt>
                      <c:pt idx="25">
                        <c:v>0.82258616854896505</c:v>
                      </c:pt>
                      <c:pt idx="26">
                        <c:v>1.2042237858027982</c:v>
                      </c:pt>
                      <c:pt idx="27">
                        <c:v>0.48013613271527572</c:v>
                      </c:pt>
                      <c:pt idx="28">
                        <c:v>0.26548703808962304</c:v>
                      </c:pt>
                      <c:pt idx="29">
                        <c:v>1.116316508563016</c:v>
                      </c:pt>
                      <c:pt idx="30">
                        <c:v>1.3051935901826281</c:v>
                      </c:pt>
                      <c:pt idx="31">
                        <c:v>1.8411102441986493</c:v>
                      </c:pt>
                      <c:pt idx="32">
                        <c:v>2.8758742184548796</c:v>
                      </c:pt>
                      <c:pt idx="33">
                        <c:v>7.0608254811069964E-4</c:v>
                      </c:pt>
                      <c:pt idx="34">
                        <c:v>1.765206370276749E-3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4-812C-43BD-94A1-EEB0133953DB}"/>
                  </c:ext>
                </c:extLst>
              </c15:ser>
            </c15:filteredScatterSeries>
            <c15:filteredScatterSeries>
              <c15:ser>
                <c:idx val="10"/>
                <c:order val="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48h TSS analysis'!$Y$1</c15:sqref>
                        </c15:formulaRef>
                      </c:ext>
                    </c:extLst>
                    <c:strCache>
                      <c:ptCount val="1"/>
                      <c:pt idx="0">
                        <c:v>E2-L (r25908)</c:v>
                      </c:pt>
                    </c:strCache>
                  </c:strRef>
                </c:tx>
                <c:spPr>
                  <a:ln w="12700" cap="rnd">
                    <a:solidFill>
                      <a:srgbClr val="0070C0"/>
                    </a:solidFill>
                    <a:prstDash val="dash"/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48h TSS analysis'!$A$2:$A$36</c15:sqref>
                        </c15:formulaRef>
                      </c:ext>
                    </c:extLst>
                    <c:numCache>
                      <c:formatCode>General</c:formatCode>
                      <c:ptCount val="35"/>
                      <c:pt idx="0">
                        <c:v>-5</c:v>
                      </c:pt>
                      <c:pt idx="1">
                        <c:v>-4</c:v>
                      </c:pt>
                      <c:pt idx="2">
                        <c:v>-3</c:v>
                      </c:pt>
                      <c:pt idx="3">
                        <c:v>-2</c:v>
                      </c:pt>
                      <c:pt idx="4">
                        <c:v>-1</c:v>
                      </c:pt>
                      <c:pt idx="5">
                        <c:v>1</c:v>
                      </c:pt>
                      <c:pt idx="6">
                        <c:v>2</c:v>
                      </c:pt>
                      <c:pt idx="7">
                        <c:v>3</c:v>
                      </c:pt>
                      <c:pt idx="8">
                        <c:v>4</c:v>
                      </c:pt>
                      <c:pt idx="9">
                        <c:v>5</c:v>
                      </c:pt>
                      <c:pt idx="10">
                        <c:v>6</c:v>
                      </c:pt>
                      <c:pt idx="11">
                        <c:v>7</c:v>
                      </c:pt>
                      <c:pt idx="12">
                        <c:v>8</c:v>
                      </c:pt>
                      <c:pt idx="13">
                        <c:v>9</c:v>
                      </c:pt>
                      <c:pt idx="14">
                        <c:v>10</c:v>
                      </c:pt>
                      <c:pt idx="15">
                        <c:v>11</c:v>
                      </c:pt>
                      <c:pt idx="16">
                        <c:v>12</c:v>
                      </c:pt>
                      <c:pt idx="17">
                        <c:v>13</c:v>
                      </c:pt>
                      <c:pt idx="18">
                        <c:v>14</c:v>
                      </c:pt>
                      <c:pt idx="19">
                        <c:v>15</c:v>
                      </c:pt>
                      <c:pt idx="20">
                        <c:v>16</c:v>
                      </c:pt>
                      <c:pt idx="21">
                        <c:v>17</c:v>
                      </c:pt>
                      <c:pt idx="22">
                        <c:v>18</c:v>
                      </c:pt>
                      <c:pt idx="23">
                        <c:v>19</c:v>
                      </c:pt>
                      <c:pt idx="24">
                        <c:v>20</c:v>
                      </c:pt>
                      <c:pt idx="25">
                        <c:v>21</c:v>
                      </c:pt>
                      <c:pt idx="26">
                        <c:v>22</c:v>
                      </c:pt>
                      <c:pt idx="27">
                        <c:v>23</c:v>
                      </c:pt>
                      <c:pt idx="28">
                        <c:v>24</c:v>
                      </c:pt>
                      <c:pt idx="29">
                        <c:v>25</c:v>
                      </c:pt>
                      <c:pt idx="30">
                        <c:v>26</c:v>
                      </c:pt>
                      <c:pt idx="31">
                        <c:v>27</c:v>
                      </c:pt>
                      <c:pt idx="32">
                        <c:v>28</c:v>
                      </c:pt>
                      <c:pt idx="33">
                        <c:v>29</c:v>
                      </c:pt>
                      <c:pt idx="34">
                        <c:v>3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48h TSS analysis'!$Y$2:$Y$36</c15:sqref>
                        </c15:formulaRef>
                      </c:ext>
                    </c:extLst>
                    <c:numCache>
                      <c:formatCode>0.0</c:formatCode>
                      <c:ptCount val="35"/>
                      <c:pt idx="0">
                        <c:v>4.9504950495049507E-2</c:v>
                      </c:pt>
                      <c:pt idx="1">
                        <c:v>9.9009900990099015E-2</c:v>
                      </c:pt>
                      <c:pt idx="2">
                        <c:v>0</c:v>
                      </c:pt>
                      <c:pt idx="3">
                        <c:v>9.9009900990099015E-2</c:v>
                      </c:pt>
                      <c:pt idx="4">
                        <c:v>4.9504950495049507E-2</c:v>
                      </c:pt>
                      <c:pt idx="5">
                        <c:v>0</c:v>
                      </c:pt>
                      <c:pt idx="6">
                        <c:v>4.9504950495049507E-2</c:v>
                      </c:pt>
                      <c:pt idx="7">
                        <c:v>4.9504950495049507E-2</c:v>
                      </c:pt>
                      <c:pt idx="8">
                        <c:v>4.9504950495049507E-2</c:v>
                      </c:pt>
                      <c:pt idx="9">
                        <c:v>4.9504950495049507E-2</c:v>
                      </c:pt>
                      <c:pt idx="10">
                        <c:v>0.84158415841584155</c:v>
                      </c:pt>
                      <c:pt idx="11">
                        <c:v>1.5841584158415842</c:v>
                      </c:pt>
                      <c:pt idx="12">
                        <c:v>1.7821782178217822</c:v>
                      </c:pt>
                      <c:pt idx="13">
                        <c:v>0.79207920792079212</c:v>
                      </c:pt>
                      <c:pt idx="14">
                        <c:v>1.7821782178217822</c:v>
                      </c:pt>
                      <c:pt idx="15">
                        <c:v>31.633663366336634</c:v>
                      </c:pt>
                      <c:pt idx="16">
                        <c:v>12.326732673267326</c:v>
                      </c:pt>
                      <c:pt idx="17">
                        <c:v>4.1584158415841586</c:v>
                      </c:pt>
                      <c:pt idx="18">
                        <c:v>0.94059405940594054</c:v>
                      </c:pt>
                      <c:pt idx="19">
                        <c:v>25.89108910891089</c:v>
                      </c:pt>
                      <c:pt idx="20">
                        <c:v>6.0396039603960396</c:v>
                      </c:pt>
                      <c:pt idx="21">
                        <c:v>3.4653465346534653</c:v>
                      </c:pt>
                      <c:pt idx="22">
                        <c:v>0.34653465346534651</c:v>
                      </c:pt>
                      <c:pt idx="23">
                        <c:v>1.0891089108910892</c:v>
                      </c:pt>
                      <c:pt idx="24">
                        <c:v>0.8910891089108911</c:v>
                      </c:pt>
                      <c:pt idx="25">
                        <c:v>1.9801980198019802</c:v>
                      </c:pt>
                      <c:pt idx="26">
                        <c:v>0.39603960396039606</c:v>
                      </c:pt>
                      <c:pt idx="27">
                        <c:v>0.29702970297029702</c:v>
                      </c:pt>
                      <c:pt idx="28">
                        <c:v>1.3366336633663367</c:v>
                      </c:pt>
                      <c:pt idx="29">
                        <c:v>1.0891089108910892</c:v>
                      </c:pt>
                      <c:pt idx="30">
                        <c:v>0.14851485148514851</c:v>
                      </c:pt>
                      <c:pt idx="31">
                        <c:v>9.9009900990099015E-2</c:v>
                      </c:pt>
                      <c:pt idx="32">
                        <c:v>9.9009900990099015E-2</c:v>
                      </c:pt>
                      <c:pt idx="33">
                        <c:v>9.9009900990099015E-2</c:v>
                      </c:pt>
                      <c:pt idx="34">
                        <c:v>0.39603960396039606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5-812C-43BD-94A1-EEB0133953DB}"/>
                  </c:ext>
                </c:extLst>
              </c15:ser>
            </c15:filteredScatterSeries>
            <c15:filteredScatterSeries>
              <c15:ser>
                <c:idx val="11"/>
                <c:order val="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48h TSS analysis'!$Z$1</c15:sqref>
                        </c15:formulaRef>
                      </c:ext>
                    </c:extLst>
                    <c:strCache>
                      <c:ptCount val="1"/>
                      <c:pt idx="0">
                        <c:v>L4P (26114)</c:v>
                      </c:pt>
                    </c:strCache>
                  </c:strRef>
                </c:tx>
                <c:spPr>
                  <a:ln w="12700" cap="rnd">
                    <a:solidFill>
                      <a:schemeClr val="accent4">
                        <a:lumMod val="60000"/>
                        <a:lumOff val="4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48h TSS analysis'!$A$2:$A$36</c15:sqref>
                        </c15:formulaRef>
                      </c:ext>
                    </c:extLst>
                    <c:numCache>
                      <c:formatCode>General</c:formatCode>
                      <c:ptCount val="35"/>
                      <c:pt idx="0">
                        <c:v>-5</c:v>
                      </c:pt>
                      <c:pt idx="1">
                        <c:v>-4</c:v>
                      </c:pt>
                      <c:pt idx="2">
                        <c:v>-3</c:v>
                      </c:pt>
                      <c:pt idx="3">
                        <c:v>-2</c:v>
                      </c:pt>
                      <c:pt idx="4">
                        <c:v>-1</c:v>
                      </c:pt>
                      <c:pt idx="5">
                        <c:v>1</c:v>
                      </c:pt>
                      <c:pt idx="6">
                        <c:v>2</c:v>
                      </c:pt>
                      <c:pt idx="7">
                        <c:v>3</c:v>
                      </c:pt>
                      <c:pt idx="8">
                        <c:v>4</c:v>
                      </c:pt>
                      <c:pt idx="9">
                        <c:v>5</c:v>
                      </c:pt>
                      <c:pt idx="10">
                        <c:v>6</c:v>
                      </c:pt>
                      <c:pt idx="11">
                        <c:v>7</c:v>
                      </c:pt>
                      <c:pt idx="12">
                        <c:v>8</c:v>
                      </c:pt>
                      <c:pt idx="13">
                        <c:v>9</c:v>
                      </c:pt>
                      <c:pt idx="14">
                        <c:v>10</c:v>
                      </c:pt>
                      <c:pt idx="15">
                        <c:v>11</c:v>
                      </c:pt>
                      <c:pt idx="16">
                        <c:v>12</c:v>
                      </c:pt>
                      <c:pt idx="17">
                        <c:v>13</c:v>
                      </c:pt>
                      <c:pt idx="18">
                        <c:v>14</c:v>
                      </c:pt>
                      <c:pt idx="19">
                        <c:v>15</c:v>
                      </c:pt>
                      <c:pt idx="20">
                        <c:v>16</c:v>
                      </c:pt>
                      <c:pt idx="21">
                        <c:v>17</c:v>
                      </c:pt>
                      <c:pt idx="22">
                        <c:v>18</c:v>
                      </c:pt>
                      <c:pt idx="23">
                        <c:v>19</c:v>
                      </c:pt>
                      <c:pt idx="24">
                        <c:v>20</c:v>
                      </c:pt>
                      <c:pt idx="25">
                        <c:v>21</c:v>
                      </c:pt>
                      <c:pt idx="26">
                        <c:v>22</c:v>
                      </c:pt>
                      <c:pt idx="27">
                        <c:v>23</c:v>
                      </c:pt>
                      <c:pt idx="28">
                        <c:v>24</c:v>
                      </c:pt>
                      <c:pt idx="29">
                        <c:v>25</c:v>
                      </c:pt>
                      <c:pt idx="30">
                        <c:v>26</c:v>
                      </c:pt>
                      <c:pt idx="31">
                        <c:v>27</c:v>
                      </c:pt>
                      <c:pt idx="32">
                        <c:v>28</c:v>
                      </c:pt>
                      <c:pt idx="33">
                        <c:v>29</c:v>
                      </c:pt>
                      <c:pt idx="34">
                        <c:v>3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48h TSS analysis'!$Z$2:$Z$36</c15:sqref>
                        </c15:formulaRef>
                      </c:ext>
                    </c:extLst>
                    <c:numCache>
                      <c:formatCode>0.0</c:formatCode>
                      <c:ptCount val="35"/>
                      <c:pt idx="0">
                        <c:v>2.2727272727272729</c:v>
                      </c:pt>
                      <c:pt idx="1">
                        <c:v>1.4462809917355373</c:v>
                      </c:pt>
                      <c:pt idx="2">
                        <c:v>0.41322314049586778</c:v>
                      </c:pt>
                      <c:pt idx="3">
                        <c:v>0.41322314049586778</c:v>
                      </c:pt>
                      <c:pt idx="4">
                        <c:v>1.6528925619834711</c:v>
                      </c:pt>
                      <c:pt idx="5">
                        <c:v>2.2727272727272729</c:v>
                      </c:pt>
                      <c:pt idx="6">
                        <c:v>0.20661157024793389</c:v>
                      </c:pt>
                      <c:pt idx="7">
                        <c:v>0.20661157024793389</c:v>
                      </c:pt>
                      <c:pt idx="8">
                        <c:v>3.0991735537190084</c:v>
                      </c:pt>
                      <c:pt idx="9">
                        <c:v>2.4793388429752068</c:v>
                      </c:pt>
                      <c:pt idx="10">
                        <c:v>0.41322314049586778</c:v>
                      </c:pt>
                      <c:pt idx="11">
                        <c:v>2.6859504132231407</c:v>
                      </c:pt>
                      <c:pt idx="12">
                        <c:v>1.0330578512396693</c:v>
                      </c:pt>
                      <c:pt idx="13">
                        <c:v>1.859504132231405</c:v>
                      </c:pt>
                      <c:pt idx="14">
                        <c:v>0.82644628099173556</c:v>
                      </c:pt>
                      <c:pt idx="15">
                        <c:v>0.20661157024793389</c:v>
                      </c:pt>
                      <c:pt idx="16">
                        <c:v>5.5785123966942152</c:v>
                      </c:pt>
                      <c:pt idx="17">
                        <c:v>3.3057851239669422</c:v>
                      </c:pt>
                      <c:pt idx="18">
                        <c:v>1.859504132231405</c:v>
                      </c:pt>
                      <c:pt idx="19">
                        <c:v>40.495867768595041</c:v>
                      </c:pt>
                      <c:pt idx="20">
                        <c:v>9.5041322314049594</c:v>
                      </c:pt>
                      <c:pt idx="21">
                        <c:v>0.6198347107438017</c:v>
                      </c:pt>
                      <c:pt idx="22">
                        <c:v>0.20661157024793389</c:v>
                      </c:pt>
                      <c:pt idx="23">
                        <c:v>1.6528925619834711</c:v>
                      </c:pt>
                      <c:pt idx="24">
                        <c:v>0.6198347107438017</c:v>
                      </c:pt>
                      <c:pt idx="25">
                        <c:v>0.41322314049586778</c:v>
                      </c:pt>
                      <c:pt idx="26">
                        <c:v>3.0991735537190084</c:v>
                      </c:pt>
                      <c:pt idx="27">
                        <c:v>1.859504132231405</c:v>
                      </c:pt>
                      <c:pt idx="28">
                        <c:v>2.2727272727272729</c:v>
                      </c:pt>
                      <c:pt idx="29">
                        <c:v>1.0330578512396693</c:v>
                      </c:pt>
                      <c:pt idx="30">
                        <c:v>1.2396694214876034</c:v>
                      </c:pt>
                      <c:pt idx="31">
                        <c:v>0.20661157024793389</c:v>
                      </c:pt>
                      <c:pt idx="32">
                        <c:v>1.0330578512396693</c:v>
                      </c:pt>
                      <c:pt idx="33">
                        <c:v>1.2396694214876034</c:v>
                      </c:pt>
                      <c:pt idx="34">
                        <c:v>2.2727272727272729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6-812C-43BD-94A1-EEB0133953DB}"/>
                  </c:ext>
                </c:extLst>
              </c15:ser>
            </c15:filteredScatterSeries>
            <c15:filteredScatterSeries>
              <c15:ser>
                <c:idx val="2"/>
                <c:order val="9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48h TSS analysis'!$AE$1</c15:sqref>
                        </c15:formulaRef>
                      </c:ext>
                    </c:extLst>
                    <c:strCache>
                      <c:ptCount val="1"/>
                      <c:pt idx="0">
                        <c:v>UXP (r31062)</c:v>
                      </c:pt>
                    </c:strCache>
                  </c:strRef>
                </c:tx>
                <c:spPr>
                  <a:ln w="12700" cap="rnd">
                    <a:solidFill>
                      <a:srgbClr val="002060"/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48h TSS analysis'!$A$2:$A$36</c15:sqref>
                        </c15:formulaRef>
                      </c:ext>
                    </c:extLst>
                    <c:numCache>
                      <c:formatCode>General</c:formatCode>
                      <c:ptCount val="35"/>
                      <c:pt idx="0">
                        <c:v>-5</c:v>
                      </c:pt>
                      <c:pt idx="1">
                        <c:v>-4</c:v>
                      </c:pt>
                      <c:pt idx="2">
                        <c:v>-3</c:v>
                      </c:pt>
                      <c:pt idx="3">
                        <c:v>-2</c:v>
                      </c:pt>
                      <c:pt idx="4">
                        <c:v>-1</c:v>
                      </c:pt>
                      <c:pt idx="5">
                        <c:v>1</c:v>
                      </c:pt>
                      <c:pt idx="6">
                        <c:v>2</c:v>
                      </c:pt>
                      <c:pt idx="7">
                        <c:v>3</c:v>
                      </c:pt>
                      <c:pt idx="8">
                        <c:v>4</c:v>
                      </c:pt>
                      <c:pt idx="9">
                        <c:v>5</c:v>
                      </c:pt>
                      <c:pt idx="10">
                        <c:v>6</c:v>
                      </c:pt>
                      <c:pt idx="11">
                        <c:v>7</c:v>
                      </c:pt>
                      <c:pt idx="12">
                        <c:v>8</c:v>
                      </c:pt>
                      <c:pt idx="13">
                        <c:v>9</c:v>
                      </c:pt>
                      <c:pt idx="14">
                        <c:v>10</c:v>
                      </c:pt>
                      <c:pt idx="15">
                        <c:v>11</c:v>
                      </c:pt>
                      <c:pt idx="16">
                        <c:v>12</c:v>
                      </c:pt>
                      <c:pt idx="17">
                        <c:v>13</c:v>
                      </c:pt>
                      <c:pt idx="18">
                        <c:v>14</c:v>
                      </c:pt>
                      <c:pt idx="19">
                        <c:v>15</c:v>
                      </c:pt>
                      <c:pt idx="20">
                        <c:v>16</c:v>
                      </c:pt>
                      <c:pt idx="21">
                        <c:v>17</c:v>
                      </c:pt>
                      <c:pt idx="22">
                        <c:v>18</c:v>
                      </c:pt>
                      <c:pt idx="23">
                        <c:v>19</c:v>
                      </c:pt>
                      <c:pt idx="24">
                        <c:v>20</c:v>
                      </c:pt>
                      <c:pt idx="25">
                        <c:v>21</c:v>
                      </c:pt>
                      <c:pt idx="26">
                        <c:v>22</c:v>
                      </c:pt>
                      <c:pt idx="27">
                        <c:v>23</c:v>
                      </c:pt>
                      <c:pt idx="28">
                        <c:v>24</c:v>
                      </c:pt>
                      <c:pt idx="29">
                        <c:v>25</c:v>
                      </c:pt>
                      <c:pt idx="30">
                        <c:v>26</c:v>
                      </c:pt>
                      <c:pt idx="31">
                        <c:v>27</c:v>
                      </c:pt>
                      <c:pt idx="32">
                        <c:v>28</c:v>
                      </c:pt>
                      <c:pt idx="33">
                        <c:v>29</c:v>
                      </c:pt>
                      <c:pt idx="34">
                        <c:v>3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48h TSS analysis'!$AE$2:$AE$36</c15:sqref>
                        </c15:formulaRef>
                      </c:ext>
                    </c:extLst>
                    <c:numCache>
                      <c:formatCode>0.0</c:formatCode>
                      <c:ptCount val="35"/>
                      <c:pt idx="0">
                        <c:v>0</c:v>
                      </c:pt>
                      <c:pt idx="1">
                        <c:v>0</c:v>
                      </c:pt>
                      <c:pt idx="2">
                        <c:v>0.15360983102918588</c:v>
                      </c:pt>
                      <c:pt idx="3">
                        <c:v>0.61443932411674351</c:v>
                      </c:pt>
                      <c:pt idx="4">
                        <c:v>0</c:v>
                      </c:pt>
                      <c:pt idx="5">
                        <c:v>0.15360983102918588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.15360983102918588</c:v>
                      </c:pt>
                      <c:pt idx="10">
                        <c:v>0</c:v>
                      </c:pt>
                      <c:pt idx="11">
                        <c:v>0.15360983102918588</c:v>
                      </c:pt>
                      <c:pt idx="12">
                        <c:v>0</c:v>
                      </c:pt>
                      <c:pt idx="13">
                        <c:v>0.30721966205837176</c:v>
                      </c:pt>
                      <c:pt idx="14">
                        <c:v>1.9969278033794162</c:v>
                      </c:pt>
                      <c:pt idx="15">
                        <c:v>6.6052227342549923</c:v>
                      </c:pt>
                      <c:pt idx="16">
                        <c:v>35.023041474654377</c:v>
                      </c:pt>
                      <c:pt idx="17">
                        <c:v>16.743471582181261</c:v>
                      </c:pt>
                      <c:pt idx="18">
                        <c:v>9.9846390168970807</c:v>
                      </c:pt>
                      <c:pt idx="19">
                        <c:v>1.6897081413210446</c:v>
                      </c:pt>
                      <c:pt idx="20">
                        <c:v>3.225806451612903</c:v>
                      </c:pt>
                      <c:pt idx="21">
                        <c:v>6.1443932411674345</c:v>
                      </c:pt>
                      <c:pt idx="22">
                        <c:v>2.150537634408602</c:v>
                      </c:pt>
                      <c:pt idx="23">
                        <c:v>0</c:v>
                      </c:pt>
                      <c:pt idx="24">
                        <c:v>1.228878648233487</c:v>
                      </c:pt>
                      <c:pt idx="25">
                        <c:v>1.075268817204301</c:v>
                      </c:pt>
                      <c:pt idx="26">
                        <c:v>0.92165898617511521</c:v>
                      </c:pt>
                      <c:pt idx="27">
                        <c:v>3.225806451612903</c:v>
                      </c:pt>
                      <c:pt idx="28">
                        <c:v>1.3824884792626728</c:v>
                      </c:pt>
                      <c:pt idx="29">
                        <c:v>0.30721966205837176</c:v>
                      </c:pt>
                      <c:pt idx="30">
                        <c:v>1.5360983102918586</c:v>
                      </c:pt>
                      <c:pt idx="31">
                        <c:v>2.7649769585253456</c:v>
                      </c:pt>
                      <c:pt idx="32">
                        <c:v>1.228878648233487</c:v>
                      </c:pt>
                      <c:pt idx="33">
                        <c:v>0.76804915514592931</c:v>
                      </c:pt>
                      <c:pt idx="34">
                        <c:v>0.46082949308755761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9-812C-43BD-94A1-EEB0133953DB}"/>
                  </c:ext>
                </c:extLst>
              </c15:ser>
            </c15:filteredScatterSeries>
          </c:ext>
        </c:extLst>
      </c:scatterChart>
      <c:valAx>
        <c:axId val="608022088"/>
        <c:scaling>
          <c:orientation val="minMax"/>
          <c:max val="30"/>
          <c:min val="-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Position relative to known TSS = +1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8022416"/>
        <c:crosses val="autoZero"/>
        <c:crossBetween val="midCat"/>
      </c:valAx>
      <c:valAx>
        <c:axId val="6080224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% of txts with 5' ends mapping -5 to +3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8022088"/>
        <c:crossesAt val="-5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100"/>
              <a:t>Ad 5 TSS mapping 48 h p.i.</a:t>
            </a:r>
          </a:p>
        </c:rich>
      </c:tx>
      <c:layout>
        <c:manualLayout>
          <c:xMode val="edge"/>
          <c:yMode val="edge"/>
          <c:x val="0.34109762377631991"/>
          <c:y val="5.194805194805195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9.9442038495188095E-2"/>
          <c:y val="0.17262596720864434"/>
          <c:w val="0.73805368422048723"/>
          <c:h val="0.74312274602038386"/>
        </c:manualLayout>
      </c:layout>
      <c:scatterChart>
        <c:scatterStyle val="lineMarker"/>
        <c:varyColors val="0"/>
        <c:ser>
          <c:idx val="7"/>
          <c:order val="2"/>
          <c:tx>
            <c:strRef>
              <c:f>'48h TSS analysis'!$T$1</c:f>
              <c:strCache>
                <c:ptCount val="1"/>
                <c:pt idx="0">
                  <c:v>IX (3582)</c:v>
                </c:pt>
              </c:strCache>
            </c:strRef>
          </c:tx>
          <c:spPr>
            <a:ln w="12700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xVal>
            <c:numRef>
              <c:f>'48h TSS analysis'!$A$2:$A$36</c:f>
              <c:numCache>
                <c:formatCode>General</c:formatCode>
                <c:ptCount val="35"/>
                <c:pt idx="0">
                  <c:v>-5</c:v>
                </c:pt>
                <c:pt idx="1">
                  <c:v>-4</c:v>
                </c:pt>
                <c:pt idx="2">
                  <c:v>-3</c:v>
                </c:pt>
                <c:pt idx="3">
                  <c:v>-2</c:v>
                </c:pt>
                <c:pt idx="4">
                  <c:v>-1</c:v>
                </c:pt>
                <c:pt idx="5">
                  <c:v>1</c:v>
                </c:pt>
                <c:pt idx="6">
                  <c:v>2</c:v>
                </c:pt>
                <c:pt idx="7">
                  <c:v>3</c:v>
                </c:pt>
                <c:pt idx="8">
                  <c:v>4</c:v>
                </c:pt>
                <c:pt idx="9">
                  <c:v>5</c:v>
                </c:pt>
                <c:pt idx="10">
                  <c:v>6</c:v>
                </c:pt>
                <c:pt idx="11">
                  <c:v>7</c:v>
                </c:pt>
                <c:pt idx="12">
                  <c:v>8</c:v>
                </c:pt>
                <c:pt idx="13">
                  <c:v>9</c:v>
                </c:pt>
                <c:pt idx="14">
                  <c:v>10</c:v>
                </c:pt>
                <c:pt idx="15">
                  <c:v>11</c:v>
                </c:pt>
                <c:pt idx="16">
                  <c:v>12</c:v>
                </c:pt>
                <c:pt idx="17">
                  <c:v>13</c:v>
                </c:pt>
                <c:pt idx="18">
                  <c:v>14</c:v>
                </c:pt>
                <c:pt idx="19">
                  <c:v>15</c:v>
                </c:pt>
                <c:pt idx="20">
                  <c:v>16</c:v>
                </c:pt>
                <c:pt idx="21">
                  <c:v>17</c:v>
                </c:pt>
                <c:pt idx="22">
                  <c:v>18</c:v>
                </c:pt>
                <c:pt idx="23">
                  <c:v>19</c:v>
                </c:pt>
                <c:pt idx="24">
                  <c:v>20</c:v>
                </c:pt>
                <c:pt idx="25">
                  <c:v>21</c:v>
                </c:pt>
                <c:pt idx="26">
                  <c:v>22</c:v>
                </c:pt>
                <c:pt idx="27">
                  <c:v>23</c:v>
                </c:pt>
                <c:pt idx="28">
                  <c:v>24</c:v>
                </c:pt>
                <c:pt idx="29">
                  <c:v>25</c:v>
                </c:pt>
                <c:pt idx="30">
                  <c:v>26</c:v>
                </c:pt>
                <c:pt idx="31">
                  <c:v>27</c:v>
                </c:pt>
                <c:pt idx="32">
                  <c:v>28</c:v>
                </c:pt>
                <c:pt idx="33">
                  <c:v>29</c:v>
                </c:pt>
                <c:pt idx="34">
                  <c:v>30</c:v>
                </c:pt>
              </c:numCache>
            </c:numRef>
          </c:xVal>
          <c:yVal>
            <c:numRef>
              <c:f>'48h TSS analysis'!$T$2:$T$36</c:f>
              <c:numCache>
                <c:formatCode>0.0</c:formatCode>
                <c:ptCount val="3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4.1877800577913649E-3</c:v>
                </c:pt>
                <c:pt idx="6">
                  <c:v>0</c:v>
                </c:pt>
                <c:pt idx="7">
                  <c:v>8.3755601155827298E-3</c:v>
                </c:pt>
                <c:pt idx="8">
                  <c:v>1.2563340173374094E-2</c:v>
                </c:pt>
                <c:pt idx="9">
                  <c:v>4.1877800577913649E-3</c:v>
                </c:pt>
                <c:pt idx="10">
                  <c:v>8.3755601155827298E-3</c:v>
                </c:pt>
                <c:pt idx="11">
                  <c:v>3.7690020520122283E-2</c:v>
                </c:pt>
                <c:pt idx="12">
                  <c:v>8.3755601155827298E-3</c:v>
                </c:pt>
                <c:pt idx="13">
                  <c:v>4.6065580635705011E-2</c:v>
                </c:pt>
                <c:pt idx="14">
                  <c:v>10.444323464131664</c:v>
                </c:pt>
                <c:pt idx="15">
                  <c:v>5.3729218141463209</c:v>
                </c:pt>
                <c:pt idx="16">
                  <c:v>50.11516395158926</c:v>
                </c:pt>
                <c:pt idx="17">
                  <c:v>3.203651744210394</c:v>
                </c:pt>
                <c:pt idx="18">
                  <c:v>0.85849491184722981</c:v>
                </c:pt>
                <c:pt idx="19">
                  <c:v>18.317349972779429</c:v>
                </c:pt>
                <c:pt idx="20">
                  <c:v>1.2521462372796182</c:v>
                </c:pt>
                <c:pt idx="21">
                  <c:v>0.31408350433435234</c:v>
                </c:pt>
                <c:pt idx="22">
                  <c:v>1.2102684367017045</c:v>
                </c:pt>
                <c:pt idx="23">
                  <c:v>3.488420788140207</c:v>
                </c:pt>
                <c:pt idx="24">
                  <c:v>0.57372586791741698</c:v>
                </c:pt>
                <c:pt idx="25">
                  <c:v>1.0343816742744671</c:v>
                </c:pt>
                <c:pt idx="26">
                  <c:v>1.2312073369906613</c:v>
                </c:pt>
                <c:pt idx="27">
                  <c:v>0.29314460404539555</c:v>
                </c:pt>
                <c:pt idx="28">
                  <c:v>0.60722810837974794</c:v>
                </c:pt>
                <c:pt idx="29">
                  <c:v>0.31408350433435234</c:v>
                </c:pt>
                <c:pt idx="30">
                  <c:v>0.19263788265840279</c:v>
                </c:pt>
                <c:pt idx="31">
                  <c:v>0.31408350433435234</c:v>
                </c:pt>
                <c:pt idx="32">
                  <c:v>5.862892080907911E-2</c:v>
                </c:pt>
                <c:pt idx="33">
                  <c:v>0.10888228150257548</c:v>
                </c:pt>
                <c:pt idx="34">
                  <c:v>0.565350307801834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564-4CE7-ACB9-A7F98CFCDC95}"/>
            </c:ext>
          </c:extLst>
        </c:ser>
        <c:ser>
          <c:idx val="8"/>
          <c:order val="3"/>
          <c:tx>
            <c:strRef>
              <c:f>'48h TSS analysis'!$V$1</c:f>
              <c:strCache>
                <c:ptCount val="1"/>
                <c:pt idx="0">
                  <c:v>IVa2 (r5836)</c:v>
                </c:pt>
              </c:strCache>
            </c:strRef>
          </c:tx>
          <c:spPr>
            <a:ln w="12700" cap="rnd">
              <a:solidFill>
                <a:schemeClr val="accent4">
                  <a:lumMod val="75000"/>
                </a:schemeClr>
              </a:solidFill>
              <a:prstDash val="solid"/>
              <a:round/>
            </a:ln>
            <a:effectLst/>
          </c:spPr>
          <c:marker>
            <c:symbol val="none"/>
          </c:marker>
          <c:xVal>
            <c:numRef>
              <c:f>'48h TSS analysis'!$A$2:$A$36</c:f>
              <c:numCache>
                <c:formatCode>General</c:formatCode>
                <c:ptCount val="35"/>
                <c:pt idx="0">
                  <c:v>-5</c:v>
                </c:pt>
                <c:pt idx="1">
                  <c:v>-4</c:v>
                </c:pt>
                <c:pt idx="2">
                  <c:v>-3</c:v>
                </c:pt>
                <c:pt idx="3">
                  <c:v>-2</c:v>
                </c:pt>
                <c:pt idx="4">
                  <c:v>-1</c:v>
                </c:pt>
                <c:pt idx="5">
                  <c:v>1</c:v>
                </c:pt>
                <c:pt idx="6">
                  <c:v>2</c:v>
                </c:pt>
                <c:pt idx="7">
                  <c:v>3</c:v>
                </c:pt>
                <c:pt idx="8">
                  <c:v>4</c:v>
                </c:pt>
                <c:pt idx="9">
                  <c:v>5</c:v>
                </c:pt>
                <c:pt idx="10">
                  <c:v>6</c:v>
                </c:pt>
                <c:pt idx="11">
                  <c:v>7</c:v>
                </c:pt>
                <c:pt idx="12">
                  <c:v>8</c:v>
                </c:pt>
                <c:pt idx="13">
                  <c:v>9</c:v>
                </c:pt>
                <c:pt idx="14">
                  <c:v>10</c:v>
                </c:pt>
                <c:pt idx="15">
                  <c:v>11</c:v>
                </c:pt>
                <c:pt idx="16">
                  <c:v>12</c:v>
                </c:pt>
                <c:pt idx="17">
                  <c:v>13</c:v>
                </c:pt>
                <c:pt idx="18">
                  <c:v>14</c:v>
                </c:pt>
                <c:pt idx="19">
                  <c:v>15</c:v>
                </c:pt>
                <c:pt idx="20">
                  <c:v>16</c:v>
                </c:pt>
                <c:pt idx="21">
                  <c:v>17</c:v>
                </c:pt>
                <c:pt idx="22">
                  <c:v>18</c:v>
                </c:pt>
                <c:pt idx="23">
                  <c:v>19</c:v>
                </c:pt>
                <c:pt idx="24">
                  <c:v>20</c:v>
                </c:pt>
                <c:pt idx="25">
                  <c:v>21</c:v>
                </c:pt>
                <c:pt idx="26">
                  <c:v>22</c:v>
                </c:pt>
                <c:pt idx="27">
                  <c:v>23</c:v>
                </c:pt>
                <c:pt idx="28">
                  <c:v>24</c:v>
                </c:pt>
                <c:pt idx="29">
                  <c:v>25</c:v>
                </c:pt>
                <c:pt idx="30">
                  <c:v>26</c:v>
                </c:pt>
                <c:pt idx="31">
                  <c:v>27</c:v>
                </c:pt>
                <c:pt idx="32">
                  <c:v>28</c:v>
                </c:pt>
                <c:pt idx="33">
                  <c:v>29</c:v>
                </c:pt>
                <c:pt idx="34">
                  <c:v>30</c:v>
                </c:pt>
              </c:numCache>
            </c:numRef>
          </c:xVal>
          <c:yVal>
            <c:numRef>
              <c:f>'48h TSS analysis'!$V$2:$V$36</c:f>
              <c:numCache>
                <c:formatCode>0.0</c:formatCode>
                <c:ptCount val="35"/>
                <c:pt idx="0">
                  <c:v>0</c:v>
                </c:pt>
                <c:pt idx="1">
                  <c:v>2.6378264310208389E-2</c:v>
                </c:pt>
                <c:pt idx="2">
                  <c:v>5.2756528620416777E-2</c:v>
                </c:pt>
                <c:pt idx="3">
                  <c:v>0.31653917172250068</c:v>
                </c:pt>
                <c:pt idx="4">
                  <c:v>0.13189132155104194</c:v>
                </c:pt>
                <c:pt idx="5">
                  <c:v>0</c:v>
                </c:pt>
                <c:pt idx="6">
                  <c:v>5.2756528620416777E-2</c:v>
                </c:pt>
                <c:pt idx="7">
                  <c:v>0</c:v>
                </c:pt>
                <c:pt idx="8">
                  <c:v>0</c:v>
                </c:pt>
                <c:pt idx="9">
                  <c:v>0.13189132155104194</c:v>
                </c:pt>
                <c:pt idx="10">
                  <c:v>0.13189132155104194</c:v>
                </c:pt>
                <c:pt idx="11">
                  <c:v>0.26378264310208388</c:v>
                </c:pt>
                <c:pt idx="12">
                  <c:v>0.76496966499604324</c:v>
                </c:pt>
                <c:pt idx="13">
                  <c:v>2.8488525455025058</c:v>
                </c:pt>
                <c:pt idx="14">
                  <c:v>4.5106831970456343</c:v>
                </c:pt>
                <c:pt idx="15">
                  <c:v>57.346346610393034</c:v>
                </c:pt>
                <c:pt idx="16">
                  <c:v>2.6642046953310472</c:v>
                </c:pt>
                <c:pt idx="17">
                  <c:v>2.637826431020839</c:v>
                </c:pt>
                <c:pt idx="18">
                  <c:v>3.1917699815352152</c:v>
                </c:pt>
                <c:pt idx="19">
                  <c:v>3.9039831179108413</c:v>
                </c:pt>
                <c:pt idx="20">
                  <c:v>0.26378264310208388</c:v>
                </c:pt>
                <c:pt idx="21">
                  <c:v>1.4244262727512529</c:v>
                </c:pt>
                <c:pt idx="22">
                  <c:v>0.26378264310208388</c:v>
                </c:pt>
                <c:pt idx="23">
                  <c:v>0.68583487206541804</c:v>
                </c:pt>
                <c:pt idx="24">
                  <c:v>0.60670007913479296</c:v>
                </c:pt>
                <c:pt idx="25">
                  <c:v>0.42205222896333422</c:v>
                </c:pt>
                <c:pt idx="26">
                  <c:v>1.7937219730941705</c:v>
                </c:pt>
                <c:pt idx="27">
                  <c:v>0.60670007913479296</c:v>
                </c:pt>
                <c:pt idx="28">
                  <c:v>0.55394355051437616</c:v>
                </c:pt>
                <c:pt idx="29">
                  <c:v>12.898971247691902</c:v>
                </c:pt>
                <c:pt idx="30">
                  <c:v>1.0551305724083355</c:v>
                </c:pt>
                <c:pt idx="31">
                  <c:v>0.26378264310208388</c:v>
                </c:pt>
                <c:pt idx="32">
                  <c:v>0.15826958586125034</c:v>
                </c:pt>
                <c:pt idx="33">
                  <c:v>0</c:v>
                </c:pt>
                <c:pt idx="34">
                  <c:v>2.637826431020838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6564-4CE7-ACB9-A7F98CFCDC95}"/>
            </c:ext>
          </c:extLst>
        </c:ser>
        <c:ser>
          <c:idx val="9"/>
          <c:order val="4"/>
          <c:tx>
            <c:strRef>
              <c:f>'48h TSS analysis'!$W$1</c:f>
              <c:strCache>
                <c:ptCount val="1"/>
                <c:pt idx="0">
                  <c:v>MLP (6049)</c:v>
                </c:pt>
              </c:strCache>
            </c:strRef>
          </c:tx>
          <c:spPr>
            <a:ln w="12700" cap="rnd">
              <a:solidFill>
                <a:srgbClr val="0070C0"/>
              </a:solidFill>
              <a:round/>
            </a:ln>
            <a:effectLst/>
          </c:spPr>
          <c:marker>
            <c:symbol val="none"/>
          </c:marker>
          <c:xVal>
            <c:numRef>
              <c:f>'48h TSS analysis'!$A$2:$A$36</c:f>
              <c:numCache>
                <c:formatCode>General</c:formatCode>
                <c:ptCount val="35"/>
                <c:pt idx="0">
                  <c:v>-5</c:v>
                </c:pt>
                <c:pt idx="1">
                  <c:v>-4</c:v>
                </c:pt>
                <c:pt idx="2">
                  <c:v>-3</c:v>
                </c:pt>
                <c:pt idx="3">
                  <c:v>-2</c:v>
                </c:pt>
                <c:pt idx="4">
                  <c:v>-1</c:v>
                </c:pt>
                <c:pt idx="5">
                  <c:v>1</c:v>
                </c:pt>
                <c:pt idx="6">
                  <c:v>2</c:v>
                </c:pt>
                <c:pt idx="7">
                  <c:v>3</c:v>
                </c:pt>
                <c:pt idx="8">
                  <c:v>4</c:v>
                </c:pt>
                <c:pt idx="9">
                  <c:v>5</c:v>
                </c:pt>
                <c:pt idx="10">
                  <c:v>6</c:v>
                </c:pt>
                <c:pt idx="11">
                  <c:v>7</c:v>
                </c:pt>
                <c:pt idx="12">
                  <c:v>8</c:v>
                </c:pt>
                <c:pt idx="13">
                  <c:v>9</c:v>
                </c:pt>
                <c:pt idx="14">
                  <c:v>10</c:v>
                </c:pt>
                <c:pt idx="15">
                  <c:v>11</c:v>
                </c:pt>
                <c:pt idx="16">
                  <c:v>12</c:v>
                </c:pt>
                <c:pt idx="17">
                  <c:v>13</c:v>
                </c:pt>
                <c:pt idx="18">
                  <c:v>14</c:v>
                </c:pt>
                <c:pt idx="19">
                  <c:v>15</c:v>
                </c:pt>
                <c:pt idx="20">
                  <c:v>16</c:v>
                </c:pt>
                <c:pt idx="21">
                  <c:v>17</c:v>
                </c:pt>
                <c:pt idx="22">
                  <c:v>18</c:v>
                </c:pt>
                <c:pt idx="23">
                  <c:v>19</c:v>
                </c:pt>
                <c:pt idx="24">
                  <c:v>20</c:v>
                </c:pt>
                <c:pt idx="25">
                  <c:v>21</c:v>
                </c:pt>
                <c:pt idx="26">
                  <c:v>22</c:v>
                </c:pt>
                <c:pt idx="27">
                  <c:v>23</c:v>
                </c:pt>
                <c:pt idx="28">
                  <c:v>24</c:v>
                </c:pt>
                <c:pt idx="29">
                  <c:v>25</c:v>
                </c:pt>
                <c:pt idx="30">
                  <c:v>26</c:v>
                </c:pt>
                <c:pt idx="31">
                  <c:v>27</c:v>
                </c:pt>
                <c:pt idx="32">
                  <c:v>28</c:v>
                </c:pt>
                <c:pt idx="33">
                  <c:v>29</c:v>
                </c:pt>
                <c:pt idx="34">
                  <c:v>30</c:v>
                </c:pt>
              </c:numCache>
            </c:numRef>
          </c:xVal>
          <c:yVal>
            <c:numRef>
              <c:f>'48h TSS analysis'!$W$2:$W$36</c:f>
              <c:numCache>
                <c:formatCode>0.0</c:formatCode>
                <c:ptCount val="35"/>
                <c:pt idx="0">
                  <c:v>5.2956191108302474E-3</c:v>
                </c:pt>
                <c:pt idx="1">
                  <c:v>3.8834540146088477E-3</c:v>
                </c:pt>
                <c:pt idx="2">
                  <c:v>3.5304127405534982E-4</c:v>
                </c:pt>
                <c:pt idx="3">
                  <c:v>7.0608254811069964E-4</c:v>
                </c:pt>
                <c:pt idx="4">
                  <c:v>1.0591238221660494E-3</c:v>
                </c:pt>
                <c:pt idx="5">
                  <c:v>2.1182476443320987E-3</c:v>
                </c:pt>
                <c:pt idx="6">
                  <c:v>4.5895365627195471E-3</c:v>
                </c:pt>
                <c:pt idx="7">
                  <c:v>4.2364952886641974E-3</c:v>
                </c:pt>
                <c:pt idx="8">
                  <c:v>6.3547429329962966E-3</c:v>
                </c:pt>
                <c:pt idx="9">
                  <c:v>6.3547429329962966E-3</c:v>
                </c:pt>
                <c:pt idx="10">
                  <c:v>1.8711187524933538E-2</c:v>
                </c:pt>
                <c:pt idx="11">
                  <c:v>4.3071035434752679E-2</c:v>
                </c:pt>
                <c:pt idx="12">
                  <c:v>0.13839217942969712</c:v>
                </c:pt>
                <c:pt idx="13">
                  <c:v>0.5839302672875486</c:v>
                </c:pt>
                <c:pt idx="14">
                  <c:v>1.0086389199761343</c:v>
                </c:pt>
                <c:pt idx="15">
                  <c:v>0.62911955036663336</c:v>
                </c:pt>
                <c:pt idx="16">
                  <c:v>4.7854744698202669</c:v>
                </c:pt>
                <c:pt idx="17">
                  <c:v>40.650584459829197</c:v>
                </c:pt>
                <c:pt idx="18">
                  <c:v>15.341761605349282</c:v>
                </c:pt>
                <c:pt idx="19">
                  <c:v>4.0342026386304823</c:v>
                </c:pt>
                <c:pt idx="20">
                  <c:v>6.1009062569505002</c:v>
                </c:pt>
                <c:pt idx="21">
                  <c:v>1.270595545325204</c:v>
                </c:pt>
                <c:pt idx="22">
                  <c:v>13.522186878868009</c:v>
                </c:pt>
                <c:pt idx="23">
                  <c:v>0.96592092581543709</c:v>
                </c:pt>
                <c:pt idx="24">
                  <c:v>0.95815401778621934</c:v>
                </c:pt>
                <c:pt idx="25">
                  <c:v>0.82258616854896505</c:v>
                </c:pt>
                <c:pt idx="26">
                  <c:v>1.2042237858027982</c:v>
                </c:pt>
                <c:pt idx="27">
                  <c:v>0.48013613271527572</c:v>
                </c:pt>
                <c:pt idx="28">
                  <c:v>0.26548703808962304</c:v>
                </c:pt>
                <c:pt idx="29">
                  <c:v>1.116316508563016</c:v>
                </c:pt>
                <c:pt idx="30">
                  <c:v>1.3051935901826281</c:v>
                </c:pt>
                <c:pt idx="31">
                  <c:v>1.8411102441986493</c:v>
                </c:pt>
                <c:pt idx="32">
                  <c:v>2.8758742184548796</c:v>
                </c:pt>
                <c:pt idx="33">
                  <c:v>7.0608254811069964E-4</c:v>
                </c:pt>
                <c:pt idx="34">
                  <c:v>1.765206370276749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6564-4CE7-ACB9-A7F98CFCDC95}"/>
            </c:ext>
          </c:extLst>
        </c:ser>
        <c:ser>
          <c:idx val="10"/>
          <c:order val="5"/>
          <c:tx>
            <c:strRef>
              <c:f>'48h TSS analysis'!$Y$1</c:f>
              <c:strCache>
                <c:ptCount val="1"/>
                <c:pt idx="0">
                  <c:v>E2-L (r25908)</c:v>
                </c:pt>
              </c:strCache>
            </c:strRef>
          </c:tx>
          <c:spPr>
            <a:ln w="12700" cap="rnd">
              <a:solidFill>
                <a:srgbClr val="7030A0"/>
              </a:solidFill>
              <a:prstDash val="solid"/>
              <a:round/>
            </a:ln>
            <a:effectLst/>
          </c:spPr>
          <c:marker>
            <c:symbol val="none"/>
          </c:marker>
          <c:xVal>
            <c:numRef>
              <c:f>'48h TSS analysis'!$A$2:$A$36</c:f>
              <c:numCache>
                <c:formatCode>General</c:formatCode>
                <c:ptCount val="35"/>
                <c:pt idx="0">
                  <c:v>-5</c:v>
                </c:pt>
                <c:pt idx="1">
                  <c:v>-4</c:v>
                </c:pt>
                <c:pt idx="2">
                  <c:v>-3</c:v>
                </c:pt>
                <c:pt idx="3">
                  <c:v>-2</c:v>
                </c:pt>
                <c:pt idx="4">
                  <c:v>-1</c:v>
                </c:pt>
                <c:pt idx="5">
                  <c:v>1</c:v>
                </c:pt>
                <c:pt idx="6">
                  <c:v>2</c:v>
                </c:pt>
                <c:pt idx="7">
                  <c:v>3</c:v>
                </c:pt>
                <c:pt idx="8">
                  <c:v>4</c:v>
                </c:pt>
                <c:pt idx="9">
                  <c:v>5</c:v>
                </c:pt>
                <c:pt idx="10">
                  <c:v>6</c:v>
                </c:pt>
                <c:pt idx="11">
                  <c:v>7</c:v>
                </c:pt>
                <c:pt idx="12">
                  <c:v>8</c:v>
                </c:pt>
                <c:pt idx="13">
                  <c:v>9</c:v>
                </c:pt>
                <c:pt idx="14">
                  <c:v>10</c:v>
                </c:pt>
                <c:pt idx="15">
                  <c:v>11</c:v>
                </c:pt>
                <c:pt idx="16">
                  <c:v>12</c:v>
                </c:pt>
                <c:pt idx="17">
                  <c:v>13</c:v>
                </c:pt>
                <c:pt idx="18">
                  <c:v>14</c:v>
                </c:pt>
                <c:pt idx="19">
                  <c:v>15</c:v>
                </c:pt>
                <c:pt idx="20">
                  <c:v>16</c:v>
                </c:pt>
                <c:pt idx="21">
                  <c:v>17</c:v>
                </c:pt>
                <c:pt idx="22">
                  <c:v>18</c:v>
                </c:pt>
                <c:pt idx="23">
                  <c:v>19</c:v>
                </c:pt>
                <c:pt idx="24">
                  <c:v>20</c:v>
                </c:pt>
                <c:pt idx="25">
                  <c:v>21</c:v>
                </c:pt>
                <c:pt idx="26">
                  <c:v>22</c:v>
                </c:pt>
                <c:pt idx="27">
                  <c:v>23</c:v>
                </c:pt>
                <c:pt idx="28">
                  <c:v>24</c:v>
                </c:pt>
                <c:pt idx="29">
                  <c:v>25</c:v>
                </c:pt>
                <c:pt idx="30">
                  <c:v>26</c:v>
                </c:pt>
                <c:pt idx="31">
                  <c:v>27</c:v>
                </c:pt>
                <c:pt idx="32">
                  <c:v>28</c:v>
                </c:pt>
                <c:pt idx="33">
                  <c:v>29</c:v>
                </c:pt>
                <c:pt idx="34">
                  <c:v>30</c:v>
                </c:pt>
              </c:numCache>
            </c:numRef>
          </c:xVal>
          <c:yVal>
            <c:numRef>
              <c:f>'48h TSS analysis'!$Y$2:$Y$36</c:f>
              <c:numCache>
                <c:formatCode>0.0</c:formatCode>
                <c:ptCount val="35"/>
                <c:pt idx="0">
                  <c:v>4.9504950495049507E-2</c:v>
                </c:pt>
                <c:pt idx="1">
                  <c:v>9.9009900990099015E-2</c:v>
                </c:pt>
                <c:pt idx="2">
                  <c:v>0</c:v>
                </c:pt>
                <c:pt idx="3">
                  <c:v>9.9009900990099015E-2</c:v>
                </c:pt>
                <c:pt idx="4">
                  <c:v>4.9504950495049507E-2</c:v>
                </c:pt>
                <c:pt idx="5">
                  <c:v>0</c:v>
                </c:pt>
                <c:pt idx="6">
                  <c:v>4.9504950495049507E-2</c:v>
                </c:pt>
                <c:pt idx="7">
                  <c:v>4.9504950495049507E-2</c:v>
                </c:pt>
                <c:pt idx="8">
                  <c:v>4.9504950495049507E-2</c:v>
                </c:pt>
                <c:pt idx="9">
                  <c:v>4.9504950495049507E-2</c:v>
                </c:pt>
                <c:pt idx="10">
                  <c:v>0.84158415841584155</c:v>
                </c:pt>
                <c:pt idx="11">
                  <c:v>1.5841584158415842</c:v>
                </c:pt>
                <c:pt idx="12">
                  <c:v>1.7821782178217822</c:v>
                </c:pt>
                <c:pt idx="13">
                  <c:v>0.79207920792079212</c:v>
                </c:pt>
                <c:pt idx="14">
                  <c:v>1.7821782178217822</c:v>
                </c:pt>
                <c:pt idx="15">
                  <c:v>31.633663366336634</c:v>
                </c:pt>
                <c:pt idx="16">
                  <c:v>12.326732673267326</c:v>
                </c:pt>
                <c:pt idx="17">
                  <c:v>4.1584158415841586</c:v>
                </c:pt>
                <c:pt idx="18">
                  <c:v>0.94059405940594054</c:v>
                </c:pt>
                <c:pt idx="19">
                  <c:v>25.89108910891089</c:v>
                </c:pt>
                <c:pt idx="20">
                  <c:v>6.0396039603960396</c:v>
                </c:pt>
                <c:pt idx="21">
                  <c:v>3.4653465346534653</c:v>
                </c:pt>
                <c:pt idx="22">
                  <c:v>0.34653465346534651</c:v>
                </c:pt>
                <c:pt idx="23">
                  <c:v>1.0891089108910892</c:v>
                </c:pt>
                <c:pt idx="24">
                  <c:v>0.8910891089108911</c:v>
                </c:pt>
                <c:pt idx="25">
                  <c:v>1.9801980198019802</c:v>
                </c:pt>
                <c:pt idx="26">
                  <c:v>0.39603960396039606</c:v>
                </c:pt>
                <c:pt idx="27">
                  <c:v>0.29702970297029702</c:v>
                </c:pt>
                <c:pt idx="28">
                  <c:v>1.3366336633663367</c:v>
                </c:pt>
                <c:pt idx="29">
                  <c:v>1.0891089108910892</c:v>
                </c:pt>
                <c:pt idx="30">
                  <c:v>0.14851485148514851</c:v>
                </c:pt>
                <c:pt idx="31">
                  <c:v>9.9009900990099015E-2</c:v>
                </c:pt>
                <c:pt idx="32">
                  <c:v>9.9009900990099015E-2</c:v>
                </c:pt>
                <c:pt idx="33">
                  <c:v>9.9009900990099015E-2</c:v>
                </c:pt>
                <c:pt idx="34">
                  <c:v>0.396039603960396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6564-4CE7-ACB9-A7F98CFCDC95}"/>
            </c:ext>
          </c:extLst>
        </c:ser>
        <c:ser>
          <c:idx val="11"/>
          <c:order val="6"/>
          <c:tx>
            <c:strRef>
              <c:f>'48h TSS analysis'!$Z$1</c:f>
              <c:strCache>
                <c:ptCount val="1"/>
                <c:pt idx="0">
                  <c:v>L4P (26114)</c:v>
                </c:pt>
              </c:strCache>
            </c:strRef>
          </c:tx>
          <c:spPr>
            <a:ln w="1270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48h TSS analysis'!$A$2:$A$36</c:f>
              <c:numCache>
                <c:formatCode>General</c:formatCode>
                <c:ptCount val="35"/>
                <c:pt idx="0">
                  <c:v>-5</c:v>
                </c:pt>
                <c:pt idx="1">
                  <c:v>-4</c:v>
                </c:pt>
                <c:pt idx="2">
                  <c:v>-3</c:v>
                </c:pt>
                <c:pt idx="3">
                  <c:v>-2</c:v>
                </c:pt>
                <c:pt idx="4">
                  <c:v>-1</c:v>
                </c:pt>
                <c:pt idx="5">
                  <c:v>1</c:v>
                </c:pt>
                <c:pt idx="6">
                  <c:v>2</c:v>
                </c:pt>
                <c:pt idx="7">
                  <c:v>3</c:v>
                </c:pt>
                <c:pt idx="8">
                  <c:v>4</c:v>
                </c:pt>
                <c:pt idx="9">
                  <c:v>5</c:v>
                </c:pt>
                <c:pt idx="10">
                  <c:v>6</c:v>
                </c:pt>
                <c:pt idx="11">
                  <c:v>7</c:v>
                </c:pt>
                <c:pt idx="12">
                  <c:v>8</c:v>
                </c:pt>
                <c:pt idx="13">
                  <c:v>9</c:v>
                </c:pt>
                <c:pt idx="14">
                  <c:v>10</c:v>
                </c:pt>
                <c:pt idx="15">
                  <c:v>11</c:v>
                </c:pt>
                <c:pt idx="16">
                  <c:v>12</c:v>
                </c:pt>
                <c:pt idx="17">
                  <c:v>13</c:v>
                </c:pt>
                <c:pt idx="18">
                  <c:v>14</c:v>
                </c:pt>
                <c:pt idx="19">
                  <c:v>15</c:v>
                </c:pt>
                <c:pt idx="20">
                  <c:v>16</c:v>
                </c:pt>
                <c:pt idx="21">
                  <c:v>17</c:v>
                </c:pt>
                <c:pt idx="22">
                  <c:v>18</c:v>
                </c:pt>
                <c:pt idx="23">
                  <c:v>19</c:v>
                </c:pt>
                <c:pt idx="24">
                  <c:v>20</c:v>
                </c:pt>
                <c:pt idx="25">
                  <c:v>21</c:v>
                </c:pt>
                <c:pt idx="26">
                  <c:v>22</c:v>
                </c:pt>
                <c:pt idx="27">
                  <c:v>23</c:v>
                </c:pt>
                <c:pt idx="28">
                  <c:v>24</c:v>
                </c:pt>
                <c:pt idx="29">
                  <c:v>25</c:v>
                </c:pt>
                <c:pt idx="30">
                  <c:v>26</c:v>
                </c:pt>
                <c:pt idx="31">
                  <c:v>27</c:v>
                </c:pt>
                <c:pt idx="32">
                  <c:v>28</c:v>
                </c:pt>
                <c:pt idx="33">
                  <c:v>29</c:v>
                </c:pt>
                <c:pt idx="34">
                  <c:v>30</c:v>
                </c:pt>
              </c:numCache>
            </c:numRef>
          </c:xVal>
          <c:yVal>
            <c:numRef>
              <c:f>'48h TSS analysis'!$Z$2:$Z$36</c:f>
              <c:numCache>
                <c:formatCode>0.0</c:formatCode>
                <c:ptCount val="35"/>
                <c:pt idx="0">
                  <c:v>2.2727272727272729</c:v>
                </c:pt>
                <c:pt idx="1">
                  <c:v>1.4462809917355373</c:v>
                </c:pt>
                <c:pt idx="2">
                  <c:v>0.41322314049586778</c:v>
                </c:pt>
                <c:pt idx="3">
                  <c:v>0.41322314049586778</c:v>
                </c:pt>
                <c:pt idx="4">
                  <c:v>1.6528925619834711</c:v>
                </c:pt>
                <c:pt idx="5">
                  <c:v>2.2727272727272729</c:v>
                </c:pt>
                <c:pt idx="6">
                  <c:v>0.20661157024793389</c:v>
                </c:pt>
                <c:pt idx="7">
                  <c:v>0.20661157024793389</c:v>
                </c:pt>
                <c:pt idx="8">
                  <c:v>3.0991735537190084</c:v>
                </c:pt>
                <c:pt idx="9">
                  <c:v>2.4793388429752068</c:v>
                </c:pt>
                <c:pt idx="10">
                  <c:v>0.41322314049586778</c:v>
                </c:pt>
                <c:pt idx="11">
                  <c:v>2.6859504132231407</c:v>
                </c:pt>
                <c:pt idx="12">
                  <c:v>1.0330578512396693</c:v>
                </c:pt>
                <c:pt idx="13">
                  <c:v>1.859504132231405</c:v>
                </c:pt>
                <c:pt idx="14">
                  <c:v>0.82644628099173556</c:v>
                </c:pt>
                <c:pt idx="15">
                  <c:v>0.20661157024793389</c:v>
                </c:pt>
                <c:pt idx="16">
                  <c:v>5.5785123966942152</c:v>
                </c:pt>
                <c:pt idx="17">
                  <c:v>3.3057851239669422</c:v>
                </c:pt>
                <c:pt idx="18">
                  <c:v>1.859504132231405</c:v>
                </c:pt>
                <c:pt idx="19">
                  <c:v>40.495867768595041</c:v>
                </c:pt>
                <c:pt idx="20">
                  <c:v>9.5041322314049594</c:v>
                </c:pt>
                <c:pt idx="21">
                  <c:v>0.6198347107438017</c:v>
                </c:pt>
                <c:pt idx="22">
                  <c:v>0.20661157024793389</c:v>
                </c:pt>
                <c:pt idx="23">
                  <c:v>1.6528925619834711</c:v>
                </c:pt>
                <c:pt idx="24">
                  <c:v>0.6198347107438017</c:v>
                </c:pt>
                <c:pt idx="25">
                  <c:v>0.41322314049586778</c:v>
                </c:pt>
                <c:pt idx="26">
                  <c:v>3.0991735537190084</c:v>
                </c:pt>
                <c:pt idx="27">
                  <c:v>1.859504132231405</c:v>
                </c:pt>
                <c:pt idx="28">
                  <c:v>2.2727272727272729</c:v>
                </c:pt>
                <c:pt idx="29">
                  <c:v>1.0330578512396693</c:v>
                </c:pt>
                <c:pt idx="30">
                  <c:v>1.2396694214876034</c:v>
                </c:pt>
                <c:pt idx="31">
                  <c:v>0.20661157024793389</c:v>
                </c:pt>
                <c:pt idx="32">
                  <c:v>1.0330578512396693</c:v>
                </c:pt>
                <c:pt idx="33">
                  <c:v>1.2396694214876034</c:v>
                </c:pt>
                <c:pt idx="34">
                  <c:v>2.27272727272727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6564-4CE7-ACB9-A7F98CFCDC95}"/>
            </c:ext>
          </c:extLst>
        </c:ser>
        <c:ser>
          <c:idx val="2"/>
          <c:order val="9"/>
          <c:tx>
            <c:strRef>
              <c:f>'48h TSS analysis'!$AE$1</c:f>
              <c:strCache>
                <c:ptCount val="1"/>
                <c:pt idx="0">
                  <c:v>UXP (r31062)</c:v>
                </c:pt>
              </c:strCache>
            </c:strRef>
          </c:tx>
          <c:spPr>
            <a:ln w="12700" cap="rnd">
              <a:solidFill>
                <a:srgbClr val="002060"/>
              </a:solidFill>
              <a:round/>
            </a:ln>
            <a:effectLst/>
          </c:spPr>
          <c:marker>
            <c:symbol val="none"/>
          </c:marker>
          <c:xVal>
            <c:numRef>
              <c:f>'48h TSS analysis'!$A$2:$A$36</c:f>
              <c:numCache>
                <c:formatCode>General</c:formatCode>
                <c:ptCount val="35"/>
                <c:pt idx="0">
                  <c:v>-5</c:v>
                </c:pt>
                <c:pt idx="1">
                  <c:v>-4</c:v>
                </c:pt>
                <c:pt idx="2">
                  <c:v>-3</c:v>
                </c:pt>
                <c:pt idx="3">
                  <c:v>-2</c:v>
                </c:pt>
                <c:pt idx="4">
                  <c:v>-1</c:v>
                </c:pt>
                <c:pt idx="5">
                  <c:v>1</c:v>
                </c:pt>
                <c:pt idx="6">
                  <c:v>2</c:v>
                </c:pt>
                <c:pt idx="7">
                  <c:v>3</c:v>
                </c:pt>
                <c:pt idx="8">
                  <c:v>4</c:v>
                </c:pt>
                <c:pt idx="9">
                  <c:v>5</c:v>
                </c:pt>
                <c:pt idx="10">
                  <c:v>6</c:v>
                </c:pt>
                <c:pt idx="11">
                  <c:v>7</c:v>
                </c:pt>
                <c:pt idx="12">
                  <c:v>8</c:v>
                </c:pt>
                <c:pt idx="13">
                  <c:v>9</c:v>
                </c:pt>
                <c:pt idx="14">
                  <c:v>10</c:v>
                </c:pt>
                <c:pt idx="15">
                  <c:v>11</c:v>
                </c:pt>
                <c:pt idx="16">
                  <c:v>12</c:v>
                </c:pt>
                <c:pt idx="17">
                  <c:v>13</c:v>
                </c:pt>
                <c:pt idx="18">
                  <c:v>14</c:v>
                </c:pt>
                <c:pt idx="19">
                  <c:v>15</c:v>
                </c:pt>
                <c:pt idx="20">
                  <c:v>16</c:v>
                </c:pt>
                <c:pt idx="21">
                  <c:v>17</c:v>
                </c:pt>
                <c:pt idx="22">
                  <c:v>18</c:v>
                </c:pt>
                <c:pt idx="23">
                  <c:v>19</c:v>
                </c:pt>
                <c:pt idx="24">
                  <c:v>20</c:v>
                </c:pt>
                <c:pt idx="25">
                  <c:v>21</c:v>
                </c:pt>
                <c:pt idx="26">
                  <c:v>22</c:v>
                </c:pt>
                <c:pt idx="27">
                  <c:v>23</c:v>
                </c:pt>
                <c:pt idx="28">
                  <c:v>24</c:v>
                </c:pt>
                <c:pt idx="29">
                  <c:v>25</c:v>
                </c:pt>
                <c:pt idx="30">
                  <c:v>26</c:v>
                </c:pt>
                <c:pt idx="31">
                  <c:v>27</c:v>
                </c:pt>
                <c:pt idx="32">
                  <c:v>28</c:v>
                </c:pt>
                <c:pt idx="33">
                  <c:v>29</c:v>
                </c:pt>
                <c:pt idx="34">
                  <c:v>30</c:v>
                </c:pt>
              </c:numCache>
            </c:numRef>
          </c:xVal>
          <c:yVal>
            <c:numRef>
              <c:f>'48h TSS analysis'!$AE$2:$AE$36</c:f>
              <c:numCache>
                <c:formatCode>0.0</c:formatCode>
                <c:ptCount val="35"/>
                <c:pt idx="0">
                  <c:v>0</c:v>
                </c:pt>
                <c:pt idx="1">
                  <c:v>0</c:v>
                </c:pt>
                <c:pt idx="2">
                  <c:v>0.15360983102918588</c:v>
                </c:pt>
                <c:pt idx="3">
                  <c:v>0.61443932411674351</c:v>
                </c:pt>
                <c:pt idx="4">
                  <c:v>0</c:v>
                </c:pt>
                <c:pt idx="5">
                  <c:v>0.15360983102918588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.15360983102918588</c:v>
                </c:pt>
                <c:pt idx="10">
                  <c:v>0</c:v>
                </c:pt>
                <c:pt idx="11">
                  <c:v>0.15360983102918588</c:v>
                </c:pt>
                <c:pt idx="12">
                  <c:v>0</c:v>
                </c:pt>
                <c:pt idx="13">
                  <c:v>0.30721966205837176</c:v>
                </c:pt>
                <c:pt idx="14">
                  <c:v>1.9969278033794162</c:v>
                </c:pt>
                <c:pt idx="15">
                  <c:v>6.6052227342549923</c:v>
                </c:pt>
                <c:pt idx="16">
                  <c:v>35.023041474654377</c:v>
                </c:pt>
                <c:pt idx="17">
                  <c:v>16.743471582181261</c:v>
                </c:pt>
                <c:pt idx="18">
                  <c:v>9.9846390168970807</c:v>
                </c:pt>
                <c:pt idx="19">
                  <c:v>1.6897081413210446</c:v>
                </c:pt>
                <c:pt idx="20">
                  <c:v>3.225806451612903</c:v>
                </c:pt>
                <c:pt idx="21">
                  <c:v>6.1443932411674345</c:v>
                </c:pt>
                <c:pt idx="22">
                  <c:v>2.150537634408602</c:v>
                </c:pt>
                <c:pt idx="23">
                  <c:v>0</c:v>
                </c:pt>
                <c:pt idx="24">
                  <c:v>1.228878648233487</c:v>
                </c:pt>
                <c:pt idx="25">
                  <c:v>1.075268817204301</c:v>
                </c:pt>
                <c:pt idx="26">
                  <c:v>0.92165898617511521</c:v>
                </c:pt>
                <c:pt idx="27">
                  <c:v>3.225806451612903</c:v>
                </c:pt>
                <c:pt idx="28">
                  <c:v>1.3824884792626728</c:v>
                </c:pt>
                <c:pt idx="29">
                  <c:v>0.30721966205837176</c:v>
                </c:pt>
                <c:pt idx="30">
                  <c:v>1.5360983102918586</c:v>
                </c:pt>
                <c:pt idx="31">
                  <c:v>2.7649769585253456</c:v>
                </c:pt>
                <c:pt idx="32">
                  <c:v>1.228878648233487</c:v>
                </c:pt>
                <c:pt idx="33">
                  <c:v>0.76804915514592931</c:v>
                </c:pt>
                <c:pt idx="34">
                  <c:v>0.460829493087557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6564-4CE7-ACB9-A7F98CFCDC95}"/>
            </c:ext>
          </c:extLst>
        </c:ser>
        <c:ser>
          <c:idx val="1"/>
          <c:order val="10"/>
          <c:tx>
            <c:strRef>
              <c:f>'[1]16h TSS analysis'!$AD$1</c:f>
              <c:strCache>
                <c:ptCount val="1"/>
                <c:pt idx="0">
                  <c:v>UXP (r31062)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multiLvlStrRef>
              <c:f>'[1]16h TSS analysis'!$A$2:$AB$36</c:f>
              <c:multiLvlStrCache>
                <c:ptCount val="35"/>
                <c:lvl>
                  <c:pt idx="0">
                    <c:v>0.208333333</c:v>
                  </c:pt>
                  <c:pt idx="1">
                    <c:v>0.243055556</c:v>
                  </c:pt>
                  <c:pt idx="2">
                    <c:v>0.052083333</c:v>
                  </c:pt>
                  <c:pt idx="3">
                    <c:v>0.052083333</c:v>
                  </c:pt>
                  <c:pt idx="4">
                    <c:v>0.104166667</c:v>
                  </c:pt>
                  <c:pt idx="5">
                    <c:v>0</c:v>
                  </c:pt>
                  <c:pt idx="6">
                    <c:v>0.086805556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.086805556</c:v>
                  </c:pt>
                  <c:pt idx="11">
                    <c:v>0.069444444</c:v>
                  </c:pt>
                  <c:pt idx="12">
                    <c:v>0.138888889</c:v>
                  </c:pt>
                  <c:pt idx="13">
                    <c:v>0.434027778</c:v>
                  </c:pt>
                  <c:pt idx="14">
                    <c:v>0.677083333</c:v>
                  </c:pt>
                  <c:pt idx="15">
                    <c:v>3.420138889</c:v>
                  </c:pt>
                  <c:pt idx="16">
                    <c:v>7.5</c:v>
                  </c:pt>
                  <c:pt idx="17">
                    <c:v>19.42708333</c:v>
                  </c:pt>
                  <c:pt idx="18">
                    <c:v>4.739583333</c:v>
                  </c:pt>
                  <c:pt idx="19">
                    <c:v>5.520833333</c:v>
                  </c:pt>
                  <c:pt idx="20">
                    <c:v>36.19791667</c:v>
                  </c:pt>
                  <c:pt idx="21">
                    <c:v>5.711805556</c:v>
                  </c:pt>
                  <c:pt idx="22">
                    <c:v>8.246527778</c:v>
                  </c:pt>
                  <c:pt idx="23">
                    <c:v>0.868055556</c:v>
                  </c:pt>
                  <c:pt idx="24">
                    <c:v>0.138888889</c:v>
                  </c:pt>
                  <c:pt idx="25">
                    <c:v>1.111111111</c:v>
                  </c:pt>
                  <c:pt idx="26">
                    <c:v>0.46875</c:v>
                  </c:pt>
                  <c:pt idx="27">
                    <c:v>1.701388889</c:v>
                  </c:pt>
                  <c:pt idx="28">
                    <c:v>0.694444444</c:v>
                  </c:pt>
                  <c:pt idx="29">
                    <c:v>1.163194444</c:v>
                  </c:pt>
                  <c:pt idx="30">
                    <c:v>0.017361111</c:v>
                  </c:pt>
                  <c:pt idx="31">
                    <c:v>0.173611111</c:v>
                  </c:pt>
                  <c:pt idx="32">
                    <c:v>0.121527778</c:v>
                  </c:pt>
                  <c:pt idx="33">
                    <c:v>0.381944444</c:v>
                  </c:pt>
                  <c:pt idx="34">
                    <c:v>0.243055556</c:v>
                  </c:pt>
                </c:lvl>
                <c:lvl>
                  <c:pt idx="0">
                    <c:v>0.243055556</c:v>
                  </c:pt>
                  <c:pt idx="1">
                    <c:v>0.381944444</c:v>
                  </c:pt>
                  <c:pt idx="2">
                    <c:v>0.121527778</c:v>
                  </c:pt>
                  <c:pt idx="3">
                    <c:v>0.173611111</c:v>
                  </c:pt>
                  <c:pt idx="4">
                    <c:v>0.017361111</c:v>
                  </c:pt>
                  <c:pt idx="5">
                    <c:v>1.163194444</c:v>
                  </c:pt>
                  <c:pt idx="6">
                    <c:v>0.694444444</c:v>
                  </c:pt>
                  <c:pt idx="7">
                    <c:v>1.701388889</c:v>
                  </c:pt>
                  <c:pt idx="8">
                    <c:v>0.46875</c:v>
                  </c:pt>
                  <c:pt idx="9">
                    <c:v>1.111111111</c:v>
                  </c:pt>
                  <c:pt idx="10">
                    <c:v>0.138888889</c:v>
                  </c:pt>
                  <c:pt idx="11">
                    <c:v>0.868055556</c:v>
                  </c:pt>
                  <c:pt idx="12">
                    <c:v>8.246527778</c:v>
                  </c:pt>
                  <c:pt idx="13">
                    <c:v>5.711805556</c:v>
                  </c:pt>
                  <c:pt idx="14">
                    <c:v>36.19791667</c:v>
                  </c:pt>
                  <c:pt idx="15">
                    <c:v>5.520833333</c:v>
                  </c:pt>
                  <c:pt idx="16">
                    <c:v>4.739583333</c:v>
                  </c:pt>
                  <c:pt idx="17">
                    <c:v>19.42708333</c:v>
                  </c:pt>
                  <c:pt idx="18">
                    <c:v>7.5</c:v>
                  </c:pt>
                  <c:pt idx="19">
                    <c:v>3.420138889</c:v>
                  </c:pt>
                  <c:pt idx="20">
                    <c:v>0.677083333</c:v>
                  </c:pt>
                  <c:pt idx="21">
                    <c:v>0.434027778</c:v>
                  </c:pt>
                  <c:pt idx="22">
                    <c:v>0.138888889</c:v>
                  </c:pt>
                  <c:pt idx="23">
                    <c:v>0.069444444</c:v>
                  </c:pt>
                  <c:pt idx="24">
                    <c:v>0.086805556</c:v>
                  </c:pt>
                  <c:pt idx="25">
                    <c:v>0</c:v>
                  </c:pt>
                  <c:pt idx="26">
                    <c:v>0</c:v>
                  </c:pt>
                  <c:pt idx="27">
                    <c:v>0</c:v>
                  </c:pt>
                  <c:pt idx="28">
                    <c:v>0.086805556</c:v>
                  </c:pt>
                  <c:pt idx="29">
                    <c:v>0</c:v>
                  </c:pt>
                  <c:pt idx="30">
                    <c:v>0.104166667</c:v>
                  </c:pt>
                  <c:pt idx="31">
                    <c:v>0.052083333</c:v>
                  </c:pt>
                  <c:pt idx="32">
                    <c:v>0.052083333</c:v>
                  </c:pt>
                  <c:pt idx="33">
                    <c:v>0.243055556</c:v>
                  </c:pt>
                  <c:pt idx="34">
                    <c:v>0.208333333</c:v>
                  </c:pt>
                </c:lvl>
                <c:lvl>
                  <c:pt idx="0">
                    <c:v>0</c:v>
                  </c:pt>
                  <c:pt idx="1">
                    <c:v>1.25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1.25</c:v>
                  </c:pt>
                  <c:pt idx="6">
                    <c:v>1.25</c:v>
                  </c:pt>
                  <c:pt idx="7">
                    <c:v>1.25</c:v>
                  </c:pt>
                  <c:pt idx="8">
                    <c:v>1.25</c:v>
                  </c:pt>
                  <c:pt idx="9">
                    <c:v>5</c:v>
                  </c:pt>
                  <c:pt idx="10">
                    <c:v>1.25</c:v>
                  </c:pt>
                  <c:pt idx="11">
                    <c:v>1.25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  <c:pt idx="15">
                    <c:v>0</c:v>
                  </c:pt>
                  <c:pt idx="16">
                    <c:v>6.25</c:v>
                  </c:pt>
                  <c:pt idx="17">
                    <c:v>2.5</c:v>
                  </c:pt>
                  <c:pt idx="18">
                    <c:v>12.5</c:v>
                  </c:pt>
                  <c:pt idx="19">
                    <c:v>42.5</c:v>
                  </c:pt>
                  <c:pt idx="20">
                    <c:v>11.25</c:v>
                  </c:pt>
                  <c:pt idx="21">
                    <c:v>1.25</c:v>
                  </c:pt>
                  <c:pt idx="22">
                    <c:v>0</c:v>
                  </c:pt>
                  <c:pt idx="23">
                    <c:v>1.25</c:v>
                  </c:pt>
                  <c:pt idx="24">
                    <c:v>0</c:v>
                  </c:pt>
                  <c:pt idx="25">
                    <c:v>0</c:v>
                  </c:pt>
                  <c:pt idx="26">
                    <c:v>3.75</c:v>
                  </c:pt>
                  <c:pt idx="27">
                    <c:v>2.5</c:v>
                  </c:pt>
                  <c:pt idx="28">
                    <c:v>1.25</c:v>
                  </c:pt>
                  <c:pt idx="29">
                    <c:v>0</c:v>
                  </c:pt>
                  <c:pt idx="30">
                    <c:v>0</c:v>
                  </c:pt>
                  <c:pt idx="31">
                    <c:v>0</c:v>
                  </c:pt>
                  <c:pt idx="32">
                    <c:v>0</c:v>
                  </c:pt>
                  <c:pt idx="33">
                    <c:v>0</c:v>
                  </c:pt>
                  <c:pt idx="34">
                    <c:v>1.25</c:v>
                  </c:pt>
                </c:lvl>
                <c:lvl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.346620451</c:v>
                  </c:pt>
                  <c:pt idx="11">
                    <c:v>1.733102253</c:v>
                  </c:pt>
                  <c:pt idx="12">
                    <c:v>0.693240901</c:v>
                  </c:pt>
                  <c:pt idx="13">
                    <c:v>1.039861352</c:v>
                  </c:pt>
                  <c:pt idx="14">
                    <c:v>1.733102253</c:v>
                  </c:pt>
                  <c:pt idx="15">
                    <c:v>30.50259965</c:v>
                  </c:pt>
                  <c:pt idx="16">
                    <c:v>18.54419411</c:v>
                  </c:pt>
                  <c:pt idx="17">
                    <c:v>2.59965338</c:v>
                  </c:pt>
                  <c:pt idx="18">
                    <c:v>1.559792028</c:v>
                  </c:pt>
                  <c:pt idx="19">
                    <c:v>24.61005199</c:v>
                  </c:pt>
                  <c:pt idx="20">
                    <c:v>5.025996534</c:v>
                  </c:pt>
                  <c:pt idx="21">
                    <c:v>3.466204506</c:v>
                  </c:pt>
                  <c:pt idx="22">
                    <c:v>0.173310225</c:v>
                  </c:pt>
                  <c:pt idx="23">
                    <c:v>0.346620451</c:v>
                  </c:pt>
                  <c:pt idx="24">
                    <c:v>0.346620451</c:v>
                  </c:pt>
                  <c:pt idx="25">
                    <c:v>3.119584055</c:v>
                  </c:pt>
                  <c:pt idx="26">
                    <c:v>0</c:v>
                  </c:pt>
                  <c:pt idx="27">
                    <c:v>0.693240901</c:v>
                  </c:pt>
                  <c:pt idx="28">
                    <c:v>0.866551127</c:v>
                  </c:pt>
                  <c:pt idx="29">
                    <c:v>1.733102253</c:v>
                  </c:pt>
                  <c:pt idx="30">
                    <c:v>0</c:v>
                  </c:pt>
                  <c:pt idx="31">
                    <c:v>0.173310225</c:v>
                  </c:pt>
                  <c:pt idx="32">
                    <c:v>0</c:v>
                  </c:pt>
                  <c:pt idx="33">
                    <c:v>0</c:v>
                  </c:pt>
                  <c:pt idx="34">
                    <c:v>0.693240901</c:v>
                  </c:pt>
                </c:lvl>
                <c:lvl>
                  <c:pt idx="0">
                    <c:v>0.693240901</c:v>
                  </c:pt>
                  <c:pt idx="1">
                    <c:v>0</c:v>
                  </c:pt>
                  <c:pt idx="2">
                    <c:v>0</c:v>
                  </c:pt>
                  <c:pt idx="3">
                    <c:v>0.173310225</c:v>
                  </c:pt>
                  <c:pt idx="4">
                    <c:v>0</c:v>
                  </c:pt>
                  <c:pt idx="5">
                    <c:v>1.733102253</c:v>
                  </c:pt>
                  <c:pt idx="6">
                    <c:v>0.866551127</c:v>
                  </c:pt>
                  <c:pt idx="7">
                    <c:v>0.693240901</c:v>
                  </c:pt>
                  <c:pt idx="8">
                    <c:v>0</c:v>
                  </c:pt>
                  <c:pt idx="9">
                    <c:v>3.119584055</c:v>
                  </c:pt>
                  <c:pt idx="10">
                    <c:v>0.346620451</c:v>
                  </c:pt>
                  <c:pt idx="11">
                    <c:v>0.346620451</c:v>
                  </c:pt>
                  <c:pt idx="12">
                    <c:v>0.173310225</c:v>
                  </c:pt>
                  <c:pt idx="13">
                    <c:v>3.466204506</c:v>
                  </c:pt>
                  <c:pt idx="14">
                    <c:v>5.025996534</c:v>
                  </c:pt>
                  <c:pt idx="15">
                    <c:v>24.61005199</c:v>
                  </c:pt>
                  <c:pt idx="16">
                    <c:v>1.559792028</c:v>
                  </c:pt>
                  <c:pt idx="17">
                    <c:v>2.59965338</c:v>
                  </c:pt>
                  <c:pt idx="18">
                    <c:v>18.54419411</c:v>
                  </c:pt>
                  <c:pt idx="19">
                    <c:v>30.50259965</c:v>
                  </c:pt>
                  <c:pt idx="20">
                    <c:v>1.733102253</c:v>
                  </c:pt>
                  <c:pt idx="21">
                    <c:v>1.039861352</c:v>
                  </c:pt>
                  <c:pt idx="22">
                    <c:v>0.693240901</c:v>
                  </c:pt>
                  <c:pt idx="23">
                    <c:v>1.733102253</c:v>
                  </c:pt>
                  <c:pt idx="24">
                    <c:v>0.346620451</c:v>
                  </c:pt>
                  <c:pt idx="25">
                    <c:v>0</c:v>
                  </c:pt>
                  <c:pt idx="26">
                    <c:v>0</c:v>
                  </c:pt>
                  <c:pt idx="27">
                    <c:v>0</c:v>
                  </c:pt>
                  <c:pt idx="28">
                    <c:v>0</c:v>
                  </c:pt>
                  <c:pt idx="29">
                    <c:v>0</c:v>
                  </c:pt>
                  <c:pt idx="30">
                    <c:v>0</c:v>
                  </c:pt>
                  <c:pt idx="31">
                    <c:v>0</c:v>
                  </c:pt>
                  <c:pt idx="32">
                    <c:v>0</c:v>
                  </c:pt>
                  <c:pt idx="33">
                    <c:v>0</c:v>
                  </c:pt>
                  <c:pt idx="34">
                    <c:v>0</c:v>
                  </c:pt>
                </c:lvl>
                <c:lvl>
                  <c:pt idx="0">
                    <c:v>0</c:v>
                  </c:pt>
                  <c:pt idx="1">
                    <c:v>0.031615555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.031615555</c:v>
                  </c:pt>
                  <c:pt idx="8">
                    <c:v>0</c:v>
                  </c:pt>
                  <c:pt idx="9">
                    <c:v>0.031615555</c:v>
                  </c:pt>
                  <c:pt idx="10">
                    <c:v>0.06323111</c:v>
                  </c:pt>
                  <c:pt idx="11">
                    <c:v>0.06323111</c:v>
                  </c:pt>
                  <c:pt idx="12">
                    <c:v>0.126462219</c:v>
                  </c:pt>
                  <c:pt idx="13">
                    <c:v>0.885235536</c:v>
                  </c:pt>
                  <c:pt idx="14">
                    <c:v>0.885235536</c:v>
                  </c:pt>
                  <c:pt idx="15">
                    <c:v>0.853619981</c:v>
                  </c:pt>
                  <c:pt idx="16">
                    <c:v>5.058488776</c:v>
                  </c:pt>
                  <c:pt idx="17">
                    <c:v>37.55927917</c:v>
                  </c:pt>
                  <c:pt idx="18">
                    <c:v>14.47992412</c:v>
                  </c:pt>
                  <c:pt idx="19">
                    <c:v>4.204868795</c:v>
                  </c:pt>
                  <c:pt idx="20">
                    <c:v>6.987037623</c:v>
                  </c:pt>
                  <c:pt idx="21">
                    <c:v>1.138159975</c:v>
                  </c:pt>
                  <c:pt idx="22">
                    <c:v>15.42839077</c:v>
                  </c:pt>
                  <c:pt idx="23">
                    <c:v>1.074928865</c:v>
                  </c:pt>
                  <c:pt idx="24">
                    <c:v>1.16977553</c:v>
                  </c:pt>
                  <c:pt idx="25">
                    <c:v>0.758773316</c:v>
                  </c:pt>
                  <c:pt idx="26">
                    <c:v>1.485931078</c:v>
                  </c:pt>
                  <c:pt idx="27">
                    <c:v>0.600695542</c:v>
                  </c:pt>
                  <c:pt idx="28">
                    <c:v>0.221308884</c:v>
                  </c:pt>
                  <c:pt idx="29">
                    <c:v>1.138159975</c:v>
                  </c:pt>
                  <c:pt idx="30">
                    <c:v>1.359468859</c:v>
                  </c:pt>
                  <c:pt idx="31">
                    <c:v>1.549162188</c:v>
                  </c:pt>
                  <c:pt idx="32">
                    <c:v>2.813784382</c:v>
                  </c:pt>
                  <c:pt idx="33">
                    <c:v>0</c:v>
                  </c:pt>
                  <c:pt idx="34">
                    <c:v>0</c:v>
                  </c:pt>
                </c:lvl>
                <c:lvl>
                  <c:pt idx="0">
                    <c:v>0</c:v>
                  </c:pt>
                  <c:pt idx="1">
                    <c:v>0</c:v>
                  </c:pt>
                  <c:pt idx="2">
                    <c:v>0.317460317</c:v>
                  </c:pt>
                  <c:pt idx="3">
                    <c:v>0.952380952</c:v>
                  </c:pt>
                  <c:pt idx="4">
                    <c:v>1.26984127</c:v>
                  </c:pt>
                  <c:pt idx="5">
                    <c:v>0</c:v>
                  </c:pt>
                  <c:pt idx="6">
                    <c:v>0.317460317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.317460317</c:v>
                  </c:pt>
                  <c:pt idx="13">
                    <c:v>2.222222222</c:v>
                  </c:pt>
                  <c:pt idx="14">
                    <c:v>5.396825397</c:v>
                  </c:pt>
                  <c:pt idx="15">
                    <c:v>56.82539683</c:v>
                  </c:pt>
                  <c:pt idx="16">
                    <c:v>2.53968254</c:v>
                  </c:pt>
                  <c:pt idx="17">
                    <c:v>2.857142857</c:v>
                  </c:pt>
                  <c:pt idx="18">
                    <c:v>5.079365079</c:v>
                  </c:pt>
                  <c:pt idx="19">
                    <c:v>4.444444444</c:v>
                  </c:pt>
                  <c:pt idx="20">
                    <c:v>0</c:v>
                  </c:pt>
                  <c:pt idx="21">
                    <c:v>1.26984127</c:v>
                  </c:pt>
                  <c:pt idx="22">
                    <c:v>0.317460317</c:v>
                  </c:pt>
                  <c:pt idx="23">
                    <c:v>0.634920635</c:v>
                  </c:pt>
                  <c:pt idx="24">
                    <c:v>0.634920635</c:v>
                  </c:pt>
                  <c:pt idx="25">
                    <c:v>0</c:v>
                  </c:pt>
                  <c:pt idx="26">
                    <c:v>1.587301587</c:v>
                  </c:pt>
                  <c:pt idx="27">
                    <c:v>0.952380952</c:v>
                  </c:pt>
                  <c:pt idx="28">
                    <c:v>0</c:v>
                  </c:pt>
                  <c:pt idx="29">
                    <c:v>11.11111111</c:v>
                  </c:pt>
                  <c:pt idx="30">
                    <c:v>0.952380952</c:v>
                  </c:pt>
                  <c:pt idx="31">
                    <c:v>0</c:v>
                  </c:pt>
                  <c:pt idx="32">
                    <c:v>0</c:v>
                  </c:pt>
                  <c:pt idx="33">
                    <c:v>0</c:v>
                  </c:pt>
                  <c:pt idx="34">
                    <c:v>0</c:v>
                  </c:pt>
                </c:lvl>
                <c:lvl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.952380952</c:v>
                  </c:pt>
                  <c:pt idx="5">
                    <c:v>11.11111111</c:v>
                  </c:pt>
                  <c:pt idx="6">
                    <c:v>0</c:v>
                  </c:pt>
                  <c:pt idx="7">
                    <c:v>0.952380952</c:v>
                  </c:pt>
                  <c:pt idx="8">
                    <c:v>1.587301587</c:v>
                  </c:pt>
                  <c:pt idx="9">
                    <c:v>0</c:v>
                  </c:pt>
                  <c:pt idx="10">
                    <c:v>0.634920635</c:v>
                  </c:pt>
                  <c:pt idx="11">
                    <c:v>0.634920635</c:v>
                  </c:pt>
                  <c:pt idx="12">
                    <c:v>0.317460317</c:v>
                  </c:pt>
                  <c:pt idx="13">
                    <c:v>1.26984127</c:v>
                  </c:pt>
                  <c:pt idx="14">
                    <c:v>0</c:v>
                  </c:pt>
                  <c:pt idx="15">
                    <c:v>4.444444444</c:v>
                  </c:pt>
                  <c:pt idx="16">
                    <c:v>5.079365079</c:v>
                  </c:pt>
                  <c:pt idx="17">
                    <c:v>2.857142857</c:v>
                  </c:pt>
                  <c:pt idx="18">
                    <c:v>2.53968254</c:v>
                  </c:pt>
                  <c:pt idx="19">
                    <c:v>56.82539683</c:v>
                  </c:pt>
                  <c:pt idx="20">
                    <c:v>5.396825397</c:v>
                  </c:pt>
                  <c:pt idx="21">
                    <c:v>2.222222222</c:v>
                  </c:pt>
                  <c:pt idx="22">
                    <c:v>0.317460317</c:v>
                  </c:pt>
                  <c:pt idx="23">
                    <c:v>0</c:v>
                  </c:pt>
                  <c:pt idx="24">
                    <c:v>0</c:v>
                  </c:pt>
                  <c:pt idx="25">
                    <c:v>0</c:v>
                  </c:pt>
                  <c:pt idx="26">
                    <c:v>0</c:v>
                  </c:pt>
                  <c:pt idx="27">
                    <c:v>0</c:v>
                  </c:pt>
                  <c:pt idx="28">
                    <c:v>0.317460317</c:v>
                  </c:pt>
                  <c:pt idx="29">
                    <c:v>0</c:v>
                  </c:pt>
                  <c:pt idx="30">
                    <c:v>1.26984127</c:v>
                  </c:pt>
                  <c:pt idx="31">
                    <c:v>0.952380952</c:v>
                  </c:pt>
                  <c:pt idx="32">
                    <c:v>0.317460317</c:v>
                  </c:pt>
                  <c:pt idx="33">
                    <c:v>0</c:v>
                  </c:pt>
                  <c:pt idx="34">
                    <c:v>0</c:v>
                  </c:pt>
                </c:lvl>
                <c:lvl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.259067358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9.32642487</c:v>
                  </c:pt>
                  <c:pt idx="15">
                    <c:v>3.886010363</c:v>
                  </c:pt>
                  <c:pt idx="16">
                    <c:v>47.66839378</c:v>
                  </c:pt>
                  <c:pt idx="17">
                    <c:v>3.626943005</c:v>
                  </c:pt>
                  <c:pt idx="18">
                    <c:v>2.07253886</c:v>
                  </c:pt>
                  <c:pt idx="19">
                    <c:v>20.7253886</c:v>
                  </c:pt>
                  <c:pt idx="20">
                    <c:v>1.813471503</c:v>
                  </c:pt>
                  <c:pt idx="21">
                    <c:v>0</c:v>
                  </c:pt>
                  <c:pt idx="22">
                    <c:v>0.777202073</c:v>
                  </c:pt>
                  <c:pt idx="23">
                    <c:v>3.886010363</c:v>
                  </c:pt>
                  <c:pt idx="24">
                    <c:v>0.777202073</c:v>
                  </c:pt>
                  <c:pt idx="25">
                    <c:v>2.590673575</c:v>
                  </c:pt>
                  <c:pt idx="26">
                    <c:v>1.03626943</c:v>
                  </c:pt>
                  <c:pt idx="27">
                    <c:v>0</c:v>
                  </c:pt>
                  <c:pt idx="28">
                    <c:v>0.777202073</c:v>
                  </c:pt>
                  <c:pt idx="29">
                    <c:v>0.259067358</c:v>
                  </c:pt>
                  <c:pt idx="30">
                    <c:v>0.259067358</c:v>
                  </c:pt>
                  <c:pt idx="31">
                    <c:v>0</c:v>
                  </c:pt>
                  <c:pt idx="32">
                    <c:v>0</c:v>
                  </c:pt>
                  <c:pt idx="33">
                    <c:v>0</c:v>
                  </c:pt>
                  <c:pt idx="34">
                    <c:v>0.259067358</c:v>
                  </c:pt>
                </c:lvl>
                <c:lvl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.151057402</c:v>
                  </c:pt>
                  <c:pt idx="5">
                    <c:v>0</c:v>
                  </c:pt>
                  <c:pt idx="6">
                    <c:v>0.151057402</c:v>
                  </c:pt>
                  <c:pt idx="7">
                    <c:v>0</c:v>
                  </c:pt>
                  <c:pt idx="8">
                    <c:v>0</c:v>
                  </c:pt>
                  <c:pt idx="9">
                    <c:v>0.151057402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.151057402</c:v>
                  </c:pt>
                  <c:pt idx="15">
                    <c:v>0.604229607</c:v>
                  </c:pt>
                  <c:pt idx="16">
                    <c:v>1.359516616</c:v>
                  </c:pt>
                  <c:pt idx="17">
                    <c:v>5.287009063</c:v>
                  </c:pt>
                  <c:pt idx="18">
                    <c:v>40.78549849</c:v>
                  </c:pt>
                  <c:pt idx="19">
                    <c:v>14.35045317</c:v>
                  </c:pt>
                  <c:pt idx="20">
                    <c:v>26.13293051</c:v>
                  </c:pt>
                  <c:pt idx="21">
                    <c:v>4.682779456</c:v>
                  </c:pt>
                  <c:pt idx="22">
                    <c:v>1.208459215</c:v>
                  </c:pt>
                  <c:pt idx="23">
                    <c:v>0</c:v>
                  </c:pt>
                  <c:pt idx="24">
                    <c:v>0</c:v>
                  </c:pt>
                  <c:pt idx="25">
                    <c:v>0</c:v>
                  </c:pt>
                  <c:pt idx="26">
                    <c:v>0.302114804</c:v>
                  </c:pt>
                  <c:pt idx="27">
                    <c:v>0.302114804</c:v>
                  </c:pt>
                  <c:pt idx="28">
                    <c:v>1.812688822</c:v>
                  </c:pt>
                  <c:pt idx="29">
                    <c:v>1.208459215</c:v>
                  </c:pt>
                  <c:pt idx="30">
                    <c:v>1.057401813</c:v>
                  </c:pt>
                  <c:pt idx="31">
                    <c:v>0.302114804</c:v>
                  </c:pt>
                  <c:pt idx="32">
                    <c:v>0</c:v>
                  </c:pt>
                  <c:pt idx="33">
                    <c:v>0</c:v>
                  </c:pt>
                  <c:pt idx="34">
                    <c:v>0</c:v>
                  </c:pt>
                </c:lvl>
                <c:lvl>
                  <c:pt idx="0">
                    <c:v>0</c:v>
                  </c:pt>
                  <c:pt idx="1">
                    <c:v>0.571428571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.571428571</c:v>
                  </c:pt>
                  <c:pt idx="11">
                    <c:v>0.571428571</c:v>
                  </c:pt>
                  <c:pt idx="12">
                    <c:v>0</c:v>
                  </c:pt>
                  <c:pt idx="13">
                    <c:v>0.571428571</c:v>
                  </c:pt>
                  <c:pt idx="14">
                    <c:v>0</c:v>
                  </c:pt>
                  <c:pt idx="15">
                    <c:v>2.857142857</c:v>
                  </c:pt>
                  <c:pt idx="16">
                    <c:v>13.14285714</c:v>
                  </c:pt>
                  <c:pt idx="17">
                    <c:v>48</c:v>
                  </c:pt>
                  <c:pt idx="18">
                    <c:v>6.285714286</c:v>
                  </c:pt>
                  <c:pt idx="19">
                    <c:v>3.428571429</c:v>
                  </c:pt>
                  <c:pt idx="20">
                    <c:v>1.142857143</c:v>
                  </c:pt>
                  <c:pt idx="21">
                    <c:v>12.57142857</c:v>
                  </c:pt>
                  <c:pt idx="22">
                    <c:v>2.857142857</c:v>
                  </c:pt>
                  <c:pt idx="23">
                    <c:v>1.142857143</c:v>
                  </c:pt>
                  <c:pt idx="24">
                    <c:v>0</c:v>
                  </c:pt>
                  <c:pt idx="25">
                    <c:v>0.571428571</c:v>
                  </c:pt>
                  <c:pt idx="26">
                    <c:v>1.142857143</c:v>
                  </c:pt>
                  <c:pt idx="27">
                    <c:v>0</c:v>
                  </c:pt>
                  <c:pt idx="28">
                    <c:v>0</c:v>
                  </c:pt>
                  <c:pt idx="29">
                    <c:v>0</c:v>
                  </c:pt>
                  <c:pt idx="30">
                    <c:v>0</c:v>
                  </c:pt>
                  <c:pt idx="31">
                    <c:v>1.714285714</c:v>
                  </c:pt>
                  <c:pt idx="32">
                    <c:v>0</c:v>
                  </c:pt>
                  <c:pt idx="33">
                    <c:v>1.142857143</c:v>
                  </c:pt>
                  <c:pt idx="34">
                    <c:v>1.714285714</c:v>
                  </c:pt>
                </c:lvl>
                <c:lvl>
                  <c:pt idx="4">
                    <c:v>1</c:v>
                  </c:pt>
                  <c:pt idx="5">
                    <c:v>1</c:v>
                  </c:pt>
                  <c:pt idx="7">
                    <c:v>1</c:v>
                  </c:pt>
                  <c:pt idx="8">
                    <c:v>20</c:v>
                  </c:pt>
                  <c:pt idx="9">
                    <c:v>17</c:v>
                  </c:pt>
                  <c:pt idx="10">
                    <c:v>150</c:v>
                  </c:pt>
                  <c:pt idx="11">
                    <c:v>126</c:v>
                  </c:pt>
                  <c:pt idx="12">
                    <c:v>34</c:v>
                  </c:pt>
                  <c:pt idx="13">
                    <c:v>40</c:v>
                  </c:pt>
                  <c:pt idx="14">
                    <c:v>92</c:v>
                  </c:pt>
                  <c:pt idx="15">
                    <c:v>504</c:v>
                  </c:pt>
                  <c:pt idx="16">
                    <c:v>130</c:v>
                  </c:pt>
                  <c:pt idx="17">
                    <c:v>490</c:v>
                  </c:pt>
                  <c:pt idx="18">
                    <c:v>390</c:v>
                  </c:pt>
                  <c:pt idx="19">
                    <c:v>92</c:v>
                  </c:pt>
                  <c:pt idx="20">
                    <c:v>164</c:v>
                  </c:pt>
                  <c:pt idx="21">
                    <c:v>65</c:v>
                  </c:pt>
                  <c:pt idx="22">
                    <c:v>12</c:v>
                  </c:pt>
                  <c:pt idx="23">
                    <c:v>33</c:v>
                  </c:pt>
                  <c:pt idx="24">
                    <c:v>9</c:v>
                  </c:pt>
                  <c:pt idx="25">
                    <c:v>29</c:v>
                  </c:pt>
                  <c:pt idx="26">
                    <c:v>9</c:v>
                  </c:pt>
                  <c:pt idx="27">
                    <c:v>36</c:v>
                  </c:pt>
                  <c:pt idx="28">
                    <c:v>2</c:v>
                  </c:pt>
                  <c:pt idx="30">
                    <c:v>5</c:v>
                  </c:pt>
                  <c:pt idx="31">
                    <c:v>2</c:v>
                  </c:pt>
                  <c:pt idx="32">
                    <c:v>10</c:v>
                  </c:pt>
                  <c:pt idx="34">
                    <c:v>2</c:v>
                  </c:pt>
                </c:lvl>
                <c:lvl>
                  <c:pt idx="0">
                    <c:v>-2</c:v>
                  </c:pt>
                  <c:pt idx="2">
                    <c:v>-10</c:v>
                  </c:pt>
                  <c:pt idx="3">
                    <c:v>-2</c:v>
                  </c:pt>
                  <c:pt idx="4">
                    <c:v>-5</c:v>
                  </c:pt>
                  <c:pt idx="6">
                    <c:v>-2</c:v>
                  </c:pt>
                  <c:pt idx="7">
                    <c:v>-36</c:v>
                  </c:pt>
                  <c:pt idx="8">
                    <c:v>-9</c:v>
                  </c:pt>
                  <c:pt idx="9">
                    <c:v>-29</c:v>
                  </c:pt>
                  <c:pt idx="10">
                    <c:v>-9</c:v>
                  </c:pt>
                  <c:pt idx="11">
                    <c:v>-33</c:v>
                  </c:pt>
                  <c:pt idx="12">
                    <c:v>-12</c:v>
                  </c:pt>
                  <c:pt idx="13">
                    <c:v>-65</c:v>
                  </c:pt>
                  <c:pt idx="14">
                    <c:v>-164</c:v>
                  </c:pt>
                  <c:pt idx="15">
                    <c:v>-92</c:v>
                  </c:pt>
                  <c:pt idx="16">
                    <c:v>-390</c:v>
                  </c:pt>
                  <c:pt idx="17">
                    <c:v>-490</c:v>
                  </c:pt>
                  <c:pt idx="18">
                    <c:v>-130</c:v>
                  </c:pt>
                  <c:pt idx="19">
                    <c:v>-504</c:v>
                  </c:pt>
                  <c:pt idx="20">
                    <c:v>-92</c:v>
                  </c:pt>
                  <c:pt idx="21">
                    <c:v>-40</c:v>
                  </c:pt>
                  <c:pt idx="22">
                    <c:v>-34</c:v>
                  </c:pt>
                  <c:pt idx="23">
                    <c:v>-126</c:v>
                  </c:pt>
                  <c:pt idx="24">
                    <c:v>-150</c:v>
                  </c:pt>
                  <c:pt idx="25">
                    <c:v>-17</c:v>
                  </c:pt>
                  <c:pt idx="26">
                    <c:v>-20</c:v>
                  </c:pt>
                  <c:pt idx="27">
                    <c:v>-1</c:v>
                  </c:pt>
                  <c:pt idx="29">
                    <c:v>-1</c:v>
                  </c:pt>
                  <c:pt idx="30">
                    <c:v>-1</c:v>
                  </c:pt>
                </c:lvl>
                <c:lvl>
                  <c:pt idx="13">
                    <c:v>2</c:v>
                  </c:pt>
                  <c:pt idx="14">
                    <c:v>4</c:v>
                  </c:pt>
                  <c:pt idx="15">
                    <c:v>9</c:v>
                  </c:pt>
                  <c:pt idx="16">
                    <c:v>19</c:v>
                  </c:pt>
                  <c:pt idx="17">
                    <c:v>12</c:v>
                  </c:pt>
                  <c:pt idx="18">
                    <c:v>12</c:v>
                  </c:pt>
                  <c:pt idx="21">
                    <c:v>6</c:v>
                  </c:pt>
                  <c:pt idx="22">
                    <c:v>5</c:v>
                  </c:pt>
                  <c:pt idx="24">
                    <c:v>1</c:v>
                  </c:pt>
                  <c:pt idx="25">
                    <c:v>1</c:v>
                  </c:pt>
                  <c:pt idx="27">
                    <c:v>1</c:v>
                  </c:pt>
                  <c:pt idx="28">
                    <c:v>3</c:v>
                  </c:pt>
                  <c:pt idx="31">
                    <c:v>2</c:v>
                  </c:pt>
                  <c:pt idx="33">
                    <c:v>1</c:v>
                  </c:pt>
                  <c:pt idx="34">
                    <c:v>3</c:v>
                  </c:pt>
                </c:lvl>
                <c:lvl>
                  <c:pt idx="0">
                    <c:v>-3</c:v>
                  </c:pt>
                  <c:pt idx="1">
                    <c:v>-1</c:v>
                  </c:pt>
                  <c:pt idx="3">
                    <c:v>-2</c:v>
                  </c:pt>
                  <c:pt idx="6">
                    <c:v>-3</c:v>
                  </c:pt>
                  <c:pt idx="7">
                    <c:v>-1</c:v>
                  </c:pt>
                  <c:pt idx="9">
                    <c:v>-1</c:v>
                  </c:pt>
                  <c:pt idx="10">
                    <c:v>-1</c:v>
                  </c:pt>
                  <c:pt idx="12">
                    <c:v>-5</c:v>
                  </c:pt>
                  <c:pt idx="13">
                    <c:v>-6</c:v>
                  </c:pt>
                  <c:pt idx="16">
                    <c:v>-12</c:v>
                  </c:pt>
                  <c:pt idx="17">
                    <c:v>-12</c:v>
                  </c:pt>
                  <c:pt idx="18">
                    <c:v>-19</c:v>
                  </c:pt>
                  <c:pt idx="19">
                    <c:v>-9</c:v>
                  </c:pt>
                  <c:pt idx="20">
                    <c:v>-4</c:v>
                  </c:pt>
                  <c:pt idx="21">
                    <c:v>-2</c:v>
                  </c:pt>
                </c:lvl>
                <c:lvl>
                  <c:pt idx="0">
                    <c:v>1</c:v>
                  </c:pt>
                  <c:pt idx="2">
                    <c:v>2</c:v>
                  </c:pt>
                  <c:pt idx="6">
                    <c:v>2</c:v>
                  </c:pt>
                  <c:pt idx="7">
                    <c:v>3</c:v>
                  </c:pt>
                  <c:pt idx="8">
                    <c:v>4</c:v>
                  </c:pt>
                  <c:pt idx="11">
                    <c:v>14</c:v>
                  </c:pt>
                  <c:pt idx="12">
                    <c:v>44</c:v>
                  </c:pt>
                  <c:pt idx="13">
                    <c:v>20</c:v>
                  </c:pt>
                  <c:pt idx="14">
                    <c:v>69</c:v>
                  </c:pt>
                  <c:pt idx="15">
                    <c:v>483</c:v>
                  </c:pt>
                  <c:pt idx="16">
                    <c:v>212</c:v>
                  </c:pt>
                  <c:pt idx="17">
                    <c:v>1753</c:v>
                  </c:pt>
                  <c:pt idx="18">
                    <c:v>133</c:v>
                  </c:pt>
                  <c:pt idx="19">
                    <c:v>199</c:v>
                  </c:pt>
                  <c:pt idx="20">
                    <c:v>84</c:v>
                  </c:pt>
                  <c:pt idx="21">
                    <c:v>59</c:v>
                  </c:pt>
                  <c:pt idx="22">
                    <c:v>39</c:v>
                  </c:pt>
                  <c:pt idx="23">
                    <c:v>3</c:v>
                  </c:pt>
                  <c:pt idx="24">
                    <c:v>27</c:v>
                  </c:pt>
                  <c:pt idx="25">
                    <c:v>61</c:v>
                  </c:pt>
                  <c:pt idx="26">
                    <c:v>117</c:v>
                  </c:pt>
                  <c:pt idx="27">
                    <c:v>16</c:v>
                  </c:pt>
                  <c:pt idx="28">
                    <c:v>17</c:v>
                  </c:pt>
                  <c:pt idx="29">
                    <c:v>6</c:v>
                  </c:pt>
                  <c:pt idx="30">
                    <c:v>3</c:v>
                  </c:pt>
                  <c:pt idx="31">
                    <c:v>1</c:v>
                  </c:pt>
                  <c:pt idx="32">
                    <c:v>8</c:v>
                  </c:pt>
                  <c:pt idx="33">
                    <c:v>9</c:v>
                  </c:pt>
                  <c:pt idx="34">
                    <c:v>4</c:v>
                  </c:pt>
                </c:lvl>
                <c:lvl>
                  <c:pt idx="0">
                    <c:v>12</c:v>
                  </c:pt>
                  <c:pt idx="1">
                    <c:v>14</c:v>
                  </c:pt>
                  <c:pt idx="2">
                    <c:v>3</c:v>
                  </c:pt>
                  <c:pt idx="3">
                    <c:v>3</c:v>
                  </c:pt>
                  <c:pt idx="4">
                    <c:v>6</c:v>
                  </c:pt>
                  <c:pt idx="6">
                    <c:v>5</c:v>
                  </c:pt>
                  <c:pt idx="10">
                    <c:v>5</c:v>
                  </c:pt>
                  <c:pt idx="11">
                    <c:v>4</c:v>
                  </c:pt>
                  <c:pt idx="12">
                    <c:v>8</c:v>
                  </c:pt>
                  <c:pt idx="13">
                    <c:v>25</c:v>
                  </c:pt>
                  <c:pt idx="14">
                    <c:v>39</c:v>
                  </c:pt>
                  <c:pt idx="15">
                    <c:v>197</c:v>
                  </c:pt>
                  <c:pt idx="16">
                    <c:v>432</c:v>
                  </c:pt>
                  <c:pt idx="17">
                    <c:v>1119</c:v>
                  </c:pt>
                  <c:pt idx="18">
                    <c:v>273</c:v>
                  </c:pt>
                  <c:pt idx="19">
                    <c:v>318</c:v>
                  </c:pt>
                  <c:pt idx="20">
                    <c:v>2085</c:v>
                  </c:pt>
                  <c:pt idx="21">
                    <c:v>329</c:v>
                  </c:pt>
                  <c:pt idx="22">
                    <c:v>475</c:v>
                  </c:pt>
                  <c:pt idx="23">
                    <c:v>50</c:v>
                  </c:pt>
                  <c:pt idx="24">
                    <c:v>8</c:v>
                  </c:pt>
                  <c:pt idx="25">
                    <c:v>64</c:v>
                  </c:pt>
                  <c:pt idx="26">
                    <c:v>27</c:v>
                  </c:pt>
                  <c:pt idx="27">
                    <c:v>98</c:v>
                  </c:pt>
                  <c:pt idx="28">
                    <c:v>40</c:v>
                  </c:pt>
                  <c:pt idx="29">
                    <c:v>67</c:v>
                  </c:pt>
                  <c:pt idx="30">
                    <c:v>1</c:v>
                  </c:pt>
                  <c:pt idx="31">
                    <c:v>10</c:v>
                  </c:pt>
                  <c:pt idx="32">
                    <c:v>7</c:v>
                  </c:pt>
                  <c:pt idx="33">
                    <c:v>22</c:v>
                  </c:pt>
                  <c:pt idx="34">
                    <c:v>14</c:v>
                  </c:pt>
                </c:lvl>
                <c:lvl>
                  <c:pt idx="0">
                    <c:v>-14</c:v>
                  </c:pt>
                  <c:pt idx="1">
                    <c:v>-22</c:v>
                  </c:pt>
                  <c:pt idx="2">
                    <c:v>-7</c:v>
                  </c:pt>
                  <c:pt idx="3">
                    <c:v>-10</c:v>
                  </c:pt>
                  <c:pt idx="4">
                    <c:v>-1</c:v>
                  </c:pt>
                  <c:pt idx="5">
                    <c:v>-67</c:v>
                  </c:pt>
                  <c:pt idx="6">
                    <c:v>-40</c:v>
                  </c:pt>
                  <c:pt idx="7">
                    <c:v>-98</c:v>
                  </c:pt>
                  <c:pt idx="8">
                    <c:v>-27</c:v>
                  </c:pt>
                  <c:pt idx="9">
                    <c:v>-64</c:v>
                  </c:pt>
                  <c:pt idx="10">
                    <c:v>-8</c:v>
                  </c:pt>
                  <c:pt idx="11">
                    <c:v>-50</c:v>
                  </c:pt>
                  <c:pt idx="12">
                    <c:v>-475</c:v>
                  </c:pt>
                  <c:pt idx="13">
                    <c:v>-329</c:v>
                  </c:pt>
                  <c:pt idx="14">
                    <c:v>-2085</c:v>
                  </c:pt>
                  <c:pt idx="15">
                    <c:v>-318</c:v>
                  </c:pt>
                  <c:pt idx="16">
                    <c:v>-273</c:v>
                  </c:pt>
                  <c:pt idx="17">
                    <c:v>-1119</c:v>
                  </c:pt>
                  <c:pt idx="18">
                    <c:v>-432</c:v>
                  </c:pt>
                  <c:pt idx="19">
                    <c:v>-197</c:v>
                  </c:pt>
                  <c:pt idx="20">
                    <c:v>-39</c:v>
                  </c:pt>
                  <c:pt idx="21">
                    <c:v>-25</c:v>
                  </c:pt>
                  <c:pt idx="22">
                    <c:v>-8</c:v>
                  </c:pt>
                  <c:pt idx="23">
                    <c:v>-4</c:v>
                  </c:pt>
                  <c:pt idx="24">
                    <c:v>-5</c:v>
                  </c:pt>
                  <c:pt idx="28">
                    <c:v>-5</c:v>
                  </c:pt>
                  <c:pt idx="30">
                    <c:v>-6</c:v>
                  </c:pt>
                  <c:pt idx="31">
                    <c:v>-3</c:v>
                  </c:pt>
                  <c:pt idx="32">
                    <c:v>-3</c:v>
                  </c:pt>
                  <c:pt idx="33">
                    <c:v>-14</c:v>
                  </c:pt>
                  <c:pt idx="34">
                    <c:v>-12</c:v>
                  </c:pt>
                </c:lvl>
                <c:lvl>
                  <c:pt idx="1">
                    <c:v>1</c:v>
                  </c:pt>
                  <c:pt idx="5">
                    <c:v>1</c:v>
                  </c:pt>
                  <c:pt idx="6">
                    <c:v>1</c:v>
                  </c:pt>
                  <c:pt idx="7">
                    <c:v>1</c:v>
                  </c:pt>
                  <c:pt idx="8">
                    <c:v>1</c:v>
                  </c:pt>
                  <c:pt idx="9">
                    <c:v>4</c:v>
                  </c:pt>
                  <c:pt idx="10">
                    <c:v>1</c:v>
                  </c:pt>
                  <c:pt idx="11">
                    <c:v>1</c:v>
                  </c:pt>
                  <c:pt idx="16">
                    <c:v>5</c:v>
                  </c:pt>
                  <c:pt idx="17">
                    <c:v>2</c:v>
                  </c:pt>
                  <c:pt idx="18">
                    <c:v>10</c:v>
                  </c:pt>
                  <c:pt idx="19">
                    <c:v>34</c:v>
                  </c:pt>
                  <c:pt idx="20">
                    <c:v>9</c:v>
                  </c:pt>
                  <c:pt idx="21">
                    <c:v>1</c:v>
                  </c:pt>
                  <c:pt idx="23">
                    <c:v>1</c:v>
                  </c:pt>
                  <c:pt idx="26">
                    <c:v>3</c:v>
                  </c:pt>
                  <c:pt idx="27">
                    <c:v>2</c:v>
                  </c:pt>
                  <c:pt idx="28">
                    <c:v>1</c:v>
                  </c:pt>
                  <c:pt idx="34">
                    <c:v>1</c:v>
                  </c:pt>
                </c:lvl>
                <c:lvl>
                  <c:pt idx="10">
                    <c:v>2</c:v>
                  </c:pt>
                  <c:pt idx="11">
                    <c:v>10</c:v>
                  </c:pt>
                  <c:pt idx="12">
                    <c:v>4</c:v>
                  </c:pt>
                  <c:pt idx="13">
                    <c:v>6</c:v>
                  </c:pt>
                  <c:pt idx="14">
                    <c:v>10</c:v>
                  </c:pt>
                  <c:pt idx="15">
                    <c:v>176</c:v>
                  </c:pt>
                  <c:pt idx="16">
                    <c:v>107</c:v>
                  </c:pt>
                  <c:pt idx="17">
                    <c:v>15</c:v>
                  </c:pt>
                  <c:pt idx="18">
                    <c:v>9</c:v>
                  </c:pt>
                  <c:pt idx="19">
                    <c:v>142</c:v>
                  </c:pt>
                  <c:pt idx="20">
                    <c:v>29</c:v>
                  </c:pt>
                  <c:pt idx="21">
                    <c:v>20</c:v>
                  </c:pt>
                  <c:pt idx="22">
                    <c:v>1</c:v>
                  </c:pt>
                  <c:pt idx="23">
                    <c:v>2</c:v>
                  </c:pt>
                  <c:pt idx="24">
                    <c:v>2</c:v>
                  </c:pt>
                  <c:pt idx="25">
                    <c:v>18</c:v>
                  </c:pt>
                  <c:pt idx="27">
                    <c:v>4</c:v>
                  </c:pt>
                  <c:pt idx="28">
                    <c:v>5</c:v>
                  </c:pt>
                  <c:pt idx="29">
                    <c:v>10</c:v>
                  </c:pt>
                  <c:pt idx="31">
                    <c:v>1</c:v>
                  </c:pt>
                  <c:pt idx="34">
                    <c:v>4</c:v>
                  </c:pt>
                </c:lvl>
                <c:lvl>
                  <c:pt idx="0">
                    <c:v>-4</c:v>
                  </c:pt>
                  <c:pt idx="3">
                    <c:v>-1</c:v>
                  </c:pt>
                  <c:pt idx="5">
                    <c:v>-10</c:v>
                  </c:pt>
                  <c:pt idx="6">
                    <c:v>-5</c:v>
                  </c:pt>
                  <c:pt idx="7">
                    <c:v>-4</c:v>
                  </c:pt>
                  <c:pt idx="9">
                    <c:v>-18</c:v>
                  </c:pt>
                  <c:pt idx="10">
                    <c:v>-2</c:v>
                  </c:pt>
                  <c:pt idx="11">
                    <c:v>-2</c:v>
                  </c:pt>
                  <c:pt idx="12">
                    <c:v>-1</c:v>
                  </c:pt>
                  <c:pt idx="13">
                    <c:v>-20</c:v>
                  </c:pt>
                  <c:pt idx="14">
                    <c:v>-29</c:v>
                  </c:pt>
                  <c:pt idx="15">
                    <c:v>-142</c:v>
                  </c:pt>
                  <c:pt idx="16">
                    <c:v>-9</c:v>
                  </c:pt>
                  <c:pt idx="17">
                    <c:v>-15</c:v>
                  </c:pt>
                  <c:pt idx="18">
                    <c:v>-107</c:v>
                  </c:pt>
                  <c:pt idx="19">
                    <c:v>-176</c:v>
                  </c:pt>
                  <c:pt idx="20">
                    <c:v>-10</c:v>
                  </c:pt>
                  <c:pt idx="21">
                    <c:v>-6</c:v>
                  </c:pt>
                  <c:pt idx="22">
                    <c:v>-4</c:v>
                  </c:pt>
                  <c:pt idx="23">
                    <c:v>-10</c:v>
                  </c:pt>
                  <c:pt idx="24">
                    <c:v>-2</c:v>
                  </c:pt>
                </c:lvl>
                <c:lvl>
                  <c:pt idx="1">
                    <c:v>1</c:v>
                  </c:pt>
                  <c:pt idx="7">
                    <c:v>1</c:v>
                  </c:pt>
                  <c:pt idx="9">
                    <c:v>1</c:v>
                  </c:pt>
                  <c:pt idx="10">
                    <c:v>2</c:v>
                  </c:pt>
                  <c:pt idx="11">
                    <c:v>2</c:v>
                  </c:pt>
                  <c:pt idx="12">
                    <c:v>4</c:v>
                  </c:pt>
                  <c:pt idx="13">
                    <c:v>28</c:v>
                  </c:pt>
                  <c:pt idx="14">
                    <c:v>28</c:v>
                  </c:pt>
                  <c:pt idx="15">
                    <c:v>27</c:v>
                  </c:pt>
                  <c:pt idx="16">
                    <c:v>160</c:v>
                  </c:pt>
                  <c:pt idx="17">
                    <c:v>1188</c:v>
                  </c:pt>
                  <c:pt idx="18">
                    <c:v>458</c:v>
                  </c:pt>
                  <c:pt idx="19">
                    <c:v>133</c:v>
                  </c:pt>
                  <c:pt idx="20">
                    <c:v>221</c:v>
                  </c:pt>
                  <c:pt idx="21">
                    <c:v>36</c:v>
                  </c:pt>
                  <c:pt idx="22">
                    <c:v>488</c:v>
                  </c:pt>
                  <c:pt idx="23">
                    <c:v>34</c:v>
                  </c:pt>
                  <c:pt idx="24">
                    <c:v>37</c:v>
                  </c:pt>
                  <c:pt idx="25">
                    <c:v>24</c:v>
                  </c:pt>
                  <c:pt idx="26">
                    <c:v>47</c:v>
                  </c:pt>
                  <c:pt idx="27">
                    <c:v>19</c:v>
                  </c:pt>
                  <c:pt idx="28">
                    <c:v>7</c:v>
                  </c:pt>
                  <c:pt idx="29">
                    <c:v>36</c:v>
                  </c:pt>
                  <c:pt idx="30">
                    <c:v>43</c:v>
                  </c:pt>
                  <c:pt idx="31">
                    <c:v>49</c:v>
                  </c:pt>
                  <c:pt idx="32">
                    <c:v>89</c:v>
                  </c:pt>
                </c:lvl>
                <c:lvl>
                  <c:pt idx="2">
                    <c:v>1</c:v>
                  </c:pt>
                  <c:pt idx="3">
                    <c:v>3</c:v>
                  </c:pt>
                  <c:pt idx="4">
                    <c:v>4</c:v>
                  </c:pt>
                  <c:pt idx="6">
                    <c:v>1</c:v>
                  </c:pt>
                  <c:pt idx="12">
                    <c:v>1</c:v>
                  </c:pt>
                  <c:pt idx="13">
                    <c:v>7</c:v>
                  </c:pt>
                  <c:pt idx="14">
                    <c:v>17</c:v>
                  </c:pt>
                  <c:pt idx="15">
                    <c:v>179</c:v>
                  </c:pt>
                  <c:pt idx="16">
                    <c:v>8</c:v>
                  </c:pt>
                  <c:pt idx="17">
                    <c:v>9</c:v>
                  </c:pt>
                  <c:pt idx="18">
                    <c:v>16</c:v>
                  </c:pt>
                  <c:pt idx="19">
                    <c:v>14</c:v>
                  </c:pt>
                  <c:pt idx="21">
                    <c:v>4</c:v>
                  </c:pt>
                  <c:pt idx="22">
                    <c:v>1</c:v>
                  </c:pt>
                  <c:pt idx="23">
                    <c:v>2</c:v>
                  </c:pt>
                  <c:pt idx="24">
                    <c:v>2</c:v>
                  </c:pt>
                  <c:pt idx="26">
                    <c:v>5</c:v>
                  </c:pt>
                  <c:pt idx="27">
                    <c:v>3</c:v>
                  </c:pt>
                  <c:pt idx="29">
                    <c:v>35</c:v>
                  </c:pt>
                  <c:pt idx="30">
                    <c:v>3</c:v>
                  </c:pt>
                </c:lvl>
                <c:lvl>
                  <c:pt idx="4">
                    <c:v>-3</c:v>
                  </c:pt>
                  <c:pt idx="5">
                    <c:v>-35</c:v>
                  </c:pt>
                  <c:pt idx="7">
                    <c:v>-3</c:v>
                  </c:pt>
                  <c:pt idx="8">
                    <c:v>-5</c:v>
                  </c:pt>
                  <c:pt idx="10">
                    <c:v>-2</c:v>
                  </c:pt>
                  <c:pt idx="11">
                    <c:v>-2</c:v>
                  </c:pt>
                  <c:pt idx="12">
                    <c:v>-1</c:v>
                  </c:pt>
                  <c:pt idx="13">
                    <c:v>-4</c:v>
                  </c:pt>
                  <c:pt idx="15">
                    <c:v>-14</c:v>
                  </c:pt>
                  <c:pt idx="16">
                    <c:v>-16</c:v>
                  </c:pt>
                  <c:pt idx="17">
                    <c:v>-9</c:v>
                  </c:pt>
                  <c:pt idx="18">
                    <c:v>-8</c:v>
                  </c:pt>
                  <c:pt idx="19">
                    <c:v>-179</c:v>
                  </c:pt>
                  <c:pt idx="20">
                    <c:v>-17</c:v>
                  </c:pt>
                  <c:pt idx="21">
                    <c:v>-7</c:v>
                  </c:pt>
                  <c:pt idx="22">
                    <c:v>-1</c:v>
                  </c:pt>
                  <c:pt idx="28">
                    <c:v>-1</c:v>
                  </c:pt>
                  <c:pt idx="30">
                    <c:v>-4</c:v>
                  </c:pt>
                  <c:pt idx="31">
                    <c:v>-3</c:v>
                  </c:pt>
                  <c:pt idx="32">
                    <c:v>-1</c:v>
                  </c:pt>
                </c:lvl>
                <c:lvl>
                  <c:pt idx="8">
                    <c:v>1</c:v>
                  </c:pt>
                  <c:pt idx="14">
                    <c:v>36</c:v>
                  </c:pt>
                  <c:pt idx="15">
                    <c:v>15</c:v>
                  </c:pt>
                  <c:pt idx="16">
                    <c:v>184</c:v>
                  </c:pt>
                  <c:pt idx="17">
                    <c:v>14</c:v>
                  </c:pt>
                  <c:pt idx="18">
                    <c:v>8</c:v>
                  </c:pt>
                  <c:pt idx="19">
                    <c:v>80</c:v>
                  </c:pt>
                  <c:pt idx="20">
                    <c:v>7</c:v>
                  </c:pt>
                  <c:pt idx="22">
                    <c:v>3</c:v>
                  </c:pt>
                  <c:pt idx="23">
                    <c:v>15</c:v>
                  </c:pt>
                  <c:pt idx="24">
                    <c:v>3</c:v>
                  </c:pt>
                  <c:pt idx="25">
                    <c:v>10</c:v>
                  </c:pt>
                  <c:pt idx="26">
                    <c:v>4</c:v>
                  </c:pt>
                  <c:pt idx="28">
                    <c:v>3</c:v>
                  </c:pt>
                  <c:pt idx="29">
                    <c:v>1</c:v>
                  </c:pt>
                  <c:pt idx="30">
                    <c:v>1</c:v>
                  </c:pt>
                  <c:pt idx="34">
                    <c:v>1</c:v>
                  </c:pt>
                </c:lvl>
                <c:lvl>
                  <c:pt idx="4">
                    <c:v>1</c:v>
                  </c:pt>
                  <c:pt idx="6">
                    <c:v>1</c:v>
                  </c:pt>
                  <c:pt idx="9">
                    <c:v>1</c:v>
                  </c:pt>
                  <c:pt idx="14">
                    <c:v>1</c:v>
                  </c:pt>
                  <c:pt idx="15">
                    <c:v>4</c:v>
                  </c:pt>
                  <c:pt idx="16">
                    <c:v>9</c:v>
                  </c:pt>
                  <c:pt idx="17">
                    <c:v>35</c:v>
                  </c:pt>
                  <c:pt idx="18">
                    <c:v>270</c:v>
                  </c:pt>
                  <c:pt idx="19">
                    <c:v>95</c:v>
                  </c:pt>
                  <c:pt idx="20">
                    <c:v>173</c:v>
                  </c:pt>
                  <c:pt idx="21">
                    <c:v>31</c:v>
                  </c:pt>
                  <c:pt idx="22">
                    <c:v>8</c:v>
                  </c:pt>
                  <c:pt idx="26">
                    <c:v>2</c:v>
                  </c:pt>
                  <c:pt idx="27">
                    <c:v>2</c:v>
                  </c:pt>
                  <c:pt idx="28">
                    <c:v>12</c:v>
                  </c:pt>
                  <c:pt idx="29">
                    <c:v>8</c:v>
                  </c:pt>
                  <c:pt idx="30">
                    <c:v>7</c:v>
                  </c:pt>
                  <c:pt idx="31">
                    <c:v>2</c:v>
                  </c:pt>
                </c:lvl>
                <c:lvl>
                  <c:pt idx="1">
                    <c:v>1</c:v>
                  </c:pt>
                  <c:pt idx="10">
                    <c:v>1</c:v>
                  </c:pt>
                  <c:pt idx="11">
                    <c:v>1</c:v>
                  </c:pt>
                  <c:pt idx="13">
                    <c:v>1</c:v>
                  </c:pt>
                  <c:pt idx="15">
                    <c:v>5</c:v>
                  </c:pt>
                  <c:pt idx="16">
                    <c:v>23</c:v>
                  </c:pt>
                  <c:pt idx="17">
                    <c:v>84</c:v>
                  </c:pt>
                  <c:pt idx="18">
                    <c:v>11</c:v>
                  </c:pt>
                  <c:pt idx="19">
                    <c:v>6</c:v>
                  </c:pt>
                  <c:pt idx="20">
                    <c:v>2</c:v>
                  </c:pt>
                  <c:pt idx="21">
                    <c:v>22</c:v>
                  </c:pt>
                  <c:pt idx="22">
                    <c:v>5</c:v>
                  </c:pt>
                  <c:pt idx="23">
                    <c:v>2</c:v>
                  </c:pt>
                  <c:pt idx="25">
                    <c:v>1</c:v>
                  </c:pt>
                  <c:pt idx="26">
                    <c:v>2</c:v>
                  </c:pt>
                  <c:pt idx="31">
                    <c:v>3</c:v>
                  </c:pt>
                  <c:pt idx="33">
                    <c:v>2</c:v>
                  </c:pt>
                  <c:pt idx="34">
                    <c:v>3</c:v>
                  </c:pt>
                </c:lvl>
                <c:lvl>
                  <c:pt idx="0">
                    <c:v>-5</c:v>
                  </c:pt>
                  <c:pt idx="1">
                    <c:v>-4</c:v>
                  </c:pt>
                  <c:pt idx="2">
                    <c:v>-3</c:v>
                  </c:pt>
                  <c:pt idx="3">
                    <c:v>-2</c:v>
                  </c:pt>
                  <c:pt idx="4">
                    <c:v>-1</c:v>
                  </c:pt>
                  <c:pt idx="5">
                    <c:v>1</c:v>
                  </c:pt>
                  <c:pt idx="6">
                    <c:v>2</c:v>
                  </c:pt>
                  <c:pt idx="7">
                    <c:v>3</c:v>
                  </c:pt>
                  <c:pt idx="8">
                    <c:v>4</c:v>
                  </c:pt>
                  <c:pt idx="9">
                    <c:v>5</c:v>
                  </c:pt>
                  <c:pt idx="10">
                    <c:v>6</c:v>
                  </c:pt>
                  <c:pt idx="11">
                    <c:v>7</c:v>
                  </c:pt>
                  <c:pt idx="12">
                    <c:v>8</c:v>
                  </c:pt>
                  <c:pt idx="13">
                    <c:v>9</c:v>
                  </c:pt>
                  <c:pt idx="14">
                    <c:v>10</c:v>
                  </c:pt>
                  <c:pt idx="15">
                    <c:v>11</c:v>
                  </c:pt>
                  <c:pt idx="16">
                    <c:v>12</c:v>
                  </c:pt>
                  <c:pt idx="17">
                    <c:v>13</c:v>
                  </c:pt>
                  <c:pt idx="18">
                    <c:v>14</c:v>
                  </c:pt>
                  <c:pt idx="19">
                    <c:v>15</c:v>
                  </c:pt>
                  <c:pt idx="20">
                    <c:v>16</c:v>
                  </c:pt>
                  <c:pt idx="21">
                    <c:v>17</c:v>
                  </c:pt>
                  <c:pt idx="22">
                    <c:v>18</c:v>
                  </c:pt>
                  <c:pt idx="23">
                    <c:v>19</c:v>
                  </c:pt>
                  <c:pt idx="24">
                    <c:v>20</c:v>
                  </c:pt>
                  <c:pt idx="25">
                    <c:v>21</c:v>
                  </c:pt>
                  <c:pt idx="26">
                    <c:v>22</c:v>
                  </c:pt>
                  <c:pt idx="27">
                    <c:v>23</c:v>
                  </c:pt>
                  <c:pt idx="28">
                    <c:v>24</c:v>
                  </c:pt>
                  <c:pt idx="29">
                    <c:v>25</c:v>
                  </c:pt>
                  <c:pt idx="30">
                    <c:v>26</c:v>
                  </c:pt>
                  <c:pt idx="31">
                    <c:v>27</c:v>
                  </c:pt>
                  <c:pt idx="32">
                    <c:v>28</c:v>
                  </c:pt>
                  <c:pt idx="33">
                    <c:v>29</c:v>
                  </c:pt>
                  <c:pt idx="34">
                    <c:v>30</c:v>
                  </c:pt>
                </c:lvl>
              </c:multiLvlStrCache>
            </c:multiLvlStrRef>
          </c:xVal>
          <c:yVal>
            <c:numRef>
              <c:f>'[1]16h TSS analysis'!$AD$2:$AD$36</c:f>
              <c:numCache>
                <c:formatCode>General</c:formatCode>
                <c:ptCount val="35"/>
                <c:pt idx="0">
                  <c:v>3.7037037037037037</c:v>
                </c:pt>
                <c:pt idx="1">
                  <c:v>1.2345679012345678</c:v>
                </c:pt>
                <c:pt idx="2">
                  <c:v>0</c:v>
                </c:pt>
                <c:pt idx="3">
                  <c:v>2.4691358024691357</c:v>
                </c:pt>
                <c:pt idx="4">
                  <c:v>0</c:v>
                </c:pt>
                <c:pt idx="5">
                  <c:v>0</c:v>
                </c:pt>
                <c:pt idx="6">
                  <c:v>3.7037037037037037</c:v>
                </c:pt>
                <c:pt idx="7">
                  <c:v>1.2345679012345678</c:v>
                </c:pt>
                <c:pt idx="8">
                  <c:v>0</c:v>
                </c:pt>
                <c:pt idx="9">
                  <c:v>1.2345679012345678</c:v>
                </c:pt>
                <c:pt idx="10">
                  <c:v>1.2345679012345678</c:v>
                </c:pt>
                <c:pt idx="11">
                  <c:v>0</c:v>
                </c:pt>
                <c:pt idx="12">
                  <c:v>6.1728395061728394</c:v>
                </c:pt>
                <c:pt idx="13">
                  <c:v>7.4074074074074074</c:v>
                </c:pt>
                <c:pt idx="14">
                  <c:v>0</c:v>
                </c:pt>
                <c:pt idx="15">
                  <c:v>0</c:v>
                </c:pt>
                <c:pt idx="16">
                  <c:v>14.814814814814815</c:v>
                </c:pt>
                <c:pt idx="17">
                  <c:v>14.814814814814815</c:v>
                </c:pt>
                <c:pt idx="18">
                  <c:v>23.456790123456791</c:v>
                </c:pt>
                <c:pt idx="19">
                  <c:v>11.111111111111111</c:v>
                </c:pt>
                <c:pt idx="20">
                  <c:v>4.9382716049382713</c:v>
                </c:pt>
                <c:pt idx="21">
                  <c:v>2.4691358024691357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6564-4CE7-ACB9-A7F98CFCDC95}"/>
            </c:ext>
          </c:extLst>
        </c:ser>
        <c:ser>
          <c:idx val="3"/>
          <c:order val="11"/>
          <c:tx>
            <c:strRef>
              <c:f>'[1]16h TSS analysis'!$AF$1</c:f>
              <c:strCache>
                <c:ptCount val="1"/>
                <c:pt idx="0">
                  <c:v>E4 (r35608)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multiLvlStrRef>
              <c:f>'[1]16h TSS analysis'!$A$2:$AB$36</c:f>
              <c:multiLvlStrCache>
                <c:ptCount val="35"/>
                <c:lvl>
                  <c:pt idx="0">
                    <c:v>0.208333333</c:v>
                  </c:pt>
                  <c:pt idx="1">
                    <c:v>0.243055556</c:v>
                  </c:pt>
                  <c:pt idx="2">
                    <c:v>0.052083333</c:v>
                  </c:pt>
                  <c:pt idx="3">
                    <c:v>0.052083333</c:v>
                  </c:pt>
                  <c:pt idx="4">
                    <c:v>0.104166667</c:v>
                  </c:pt>
                  <c:pt idx="5">
                    <c:v>0</c:v>
                  </c:pt>
                  <c:pt idx="6">
                    <c:v>0.086805556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.086805556</c:v>
                  </c:pt>
                  <c:pt idx="11">
                    <c:v>0.069444444</c:v>
                  </c:pt>
                  <c:pt idx="12">
                    <c:v>0.138888889</c:v>
                  </c:pt>
                  <c:pt idx="13">
                    <c:v>0.434027778</c:v>
                  </c:pt>
                  <c:pt idx="14">
                    <c:v>0.677083333</c:v>
                  </c:pt>
                  <c:pt idx="15">
                    <c:v>3.420138889</c:v>
                  </c:pt>
                  <c:pt idx="16">
                    <c:v>7.5</c:v>
                  </c:pt>
                  <c:pt idx="17">
                    <c:v>19.42708333</c:v>
                  </c:pt>
                  <c:pt idx="18">
                    <c:v>4.739583333</c:v>
                  </c:pt>
                  <c:pt idx="19">
                    <c:v>5.520833333</c:v>
                  </c:pt>
                  <c:pt idx="20">
                    <c:v>36.19791667</c:v>
                  </c:pt>
                  <c:pt idx="21">
                    <c:v>5.711805556</c:v>
                  </c:pt>
                  <c:pt idx="22">
                    <c:v>8.246527778</c:v>
                  </c:pt>
                  <c:pt idx="23">
                    <c:v>0.868055556</c:v>
                  </c:pt>
                  <c:pt idx="24">
                    <c:v>0.138888889</c:v>
                  </c:pt>
                  <c:pt idx="25">
                    <c:v>1.111111111</c:v>
                  </c:pt>
                  <c:pt idx="26">
                    <c:v>0.46875</c:v>
                  </c:pt>
                  <c:pt idx="27">
                    <c:v>1.701388889</c:v>
                  </c:pt>
                  <c:pt idx="28">
                    <c:v>0.694444444</c:v>
                  </c:pt>
                  <c:pt idx="29">
                    <c:v>1.163194444</c:v>
                  </c:pt>
                  <c:pt idx="30">
                    <c:v>0.017361111</c:v>
                  </c:pt>
                  <c:pt idx="31">
                    <c:v>0.173611111</c:v>
                  </c:pt>
                  <c:pt idx="32">
                    <c:v>0.121527778</c:v>
                  </c:pt>
                  <c:pt idx="33">
                    <c:v>0.381944444</c:v>
                  </c:pt>
                  <c:pt idx="34">
                    <c:v>0.243055556</c:v>
                  </c:pt>
                </c:lvl>
                <c:lvl>
                  <c:pt idx="0">
                    <c:v>0.243055556</c:v>
                  </c:pt>
                  <c:pt idx="1">
                    <c:v>0.381944444</c:v>
                  </c:pt>
                  <c:pt idx="2">
                    <c:v>0.121527778</c:v>
                  </c:pt>
                  <c:pt idx="3">
                    <c:v>0.173611111</c:v>
                  </c:pt>
                  <c:pt idx="4">
                    <c:v>0.017361111</c:v>
                  </c:pt>
                  <c:pt idx="5">
                    <c:v>1.163194444</c:v>
                  </c:pt>
                  <c:pt idx="6">
                    <c:v>0.694444444</c:v>
                  </c:pt>
                  <c:pt idx="7">
                    <c:v>1.701388889</c:v>
                  </c:pt>
                  <c:pt idx="8">
                    <c:v>0.46875</c:v>
                  </c:pt>
                  <c:pt idx="9">
                    <c:v>1.111111111</c:v>
                  </c:pt>
                  <c:pt idx="10">
                    <c:v>0.138888889</c:v>
                  </c:pt>
                  <c:pt idx="11">
                    <c:v>0.868055556</c:v>
                  </c:pt>
                  <c:pt idx="12">
                    <c:v>8.246527778</c:v>
                  </c:pt>
                  <c:pt idx="13">
                    <c:v>5.711805556</c:v>
                  </c:pt>
                  <c:pt idx="14">
                    <c:v>36.19791667</c:v>
                  </c:pt>
                  <c:pt idx="15">
                    <c:v>5.520833333</c:v>
                  </c:pt>
                  <c:pt idx="16">
                    <c:v>4.739583333</c:v>
                  </c:pt>
                  <c:pt idx="17">
                    <c:v>19.42708333</c:v>
                  </c:pt>
                  <c:pt idx="18">
                    <c:v>7.5</c:v>
                  </c:pt>
                  <c:pt idx="19">
                    <c:v>3.420138889</c:v>
                  </c:pt>
                  <c:pt idx="20">
                    <c:v>0.677083333</c:v>
                  </c:pt>
                  <c:pt idx="21">
                    <c:v>0.434027778</c:v>
                  </c:pt>
                  <c:pt idx="22">
                    <c:v>0.138888889</c:v>
                  </c:pt>
                  <c:pt idx="23">
                    <c:v>0.069444444</c:v>
                  </c:pt>
                  <c:pt idx="24">
                    <c:v>0.086805556</c:v>
                  </c:pt>
                  <c:pt idx="25">
                    <c:v>0</c:v>
                  </c:pt>
                  <c:pt idx="26">
                    <c:v>0</c:v>
                  </c:pt>
                  <c:pt idx="27">
                    <c:v>0</c:v>
                  </c:pt>
                  <c:pt idx="28">
                    <c:v>0.086805556</c:v>
                  </c:pt>
                  <c:pt idx="29">
                    <c:v>0</c:v>
                  </c:pt>
                  <c:pt idx="30">
                    <c:v>0.104166667</c:v>
                  </c:pt>
                  <c:pt idx="31">
                    <c:v>0.052083333</c:v>
                  </c:pt>
                  <c:pt idx="32">
                    <c:v>0.052083333</c:v>
                  </c:pt>
                  <c:pt idx="33">
                    <c:v>0.243055556</c:v>
                  </c:pt>
                  <c:pt idx="34">
                    <c:v>0.208333333</c:v>
                  </c:pt>
                </c:lvl>
                <c:lvl>
                  <c:pt idx="0">
                    <c:v>0</c:v>
                  </c:pt>
                  <c:pt idx="1">
                    <c:v>1.25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1.25</c:v>
                  </c:pt>
                  <c:pt idx="6">
                    <c:v>1.25</c:v>
                  </c:pt>
                  <c:pt idx="7">
                    <c:v>1.25</c:v>
                  </c:pt>
                  <c:pt idx="8">
                    <c:v>1.25</c:v>
                  </c:pt>
                  <c:pt idx="9">
                    <c:v>5</c:v>
                  </c:pt>
                  <c:pt idx="10">
                    <c:v>1.25</c:v>
                  </c:pt>
                  <c:pt idx="11">
                    <c:v>1.25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  <c:pt idx="15">
                    <c:v>0</c:v>
                  </c:pt>
                  <c:pt idx="16">
                    <c:v>6.25</c:v>
                  </c:pt>
                  <c:pt idx="17">
                    <c:v>2.5</c:v>
                  </c:pt>
                  <c:pt idx="18">
                    <c:v>12.5</c:v>
                  </c:pt>
                  <c:pt idx="19">
                    <c:v>42.5</c:v>
                  </c:pt>
                  <c:pt idx="20">
                    <c:v>11.25</c:v>
                  </c:pt>
                  <c:pt idx="21">
                    <c:v>1.25</c:v>
                  </c:pt>
                  <c:pt idx="22">
                    <c:v>0</c:v>
                  </c:pt>
                  <c:pt idx="23">
                    <c:v>1.25</c:v>
                  </c:pt>
                  <c:pt idx="24">
                    <c:v>0</c:v>
                  </c:pt>
                  <c:pt idx="25">
                    <c:v>0</c:v>
                  </c:pt>
                  <c:pt idx="26">
                    <c:v>3.75</c:v>
                  </c:pt>
                  <c:pt idx="27">
                    <c:v>2.5</c:v>
                  </c:pt>
                  <c:pt idx="28">
                    <c:v>1.25</c:v>
                  </c:pt>
                  <c:pt idx="29">
                    <c:v>0</c:v>
                  </c:pt>
                  <c:pt idx="30">
                    <c:v>0</c:v>
                  </c:pt>
                  <c:pt idx="31">
                    <c:v>0</c:v>
                  </c:pt>
                  <c:pt idx="32">
                    <c:v>0</c:v>
                  </c:pt>
                  <c:pt idx="33">
                    <c:v>0</c:v>
                  </c:pt>
                  <c:pt idx="34">
                    <c:v>1.25</c:v>
                  </c:pt>
                </c:lvl>
                <c:lvl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.346620451</c:v>
                  </c:pt>
                  <c:pt idx="11">
                    <c:v>1.733102253</c:v>
                  </c:pt>
                  <c:pt idx="12">
                    <c:v>0.693240901</c:v>
                  </c:pt>
                  <c:pt idx="13">
                    <c:v>1.039861352</c:v>
                  </c:pt>
                  <c:pt idx="14">
                    <c:v>1.733102253</c:v>
                  </c:pt>
                  <c:pt idx="15">
                    <c:v>30.50259965</c:v>
                  </c:pt>
                  <c:pt idx="16">
                    <c:v>18.54419411</c:v>
                  </c:pt>
                  <c:pt idx="17">
                    <c:v>2.59965338</c:v>
                  </c:pt>
                  <c:pt idx="18">
                    <c:v>1.559792028</c:v>
                  </c:pt>
                  <c:pt idx="19">
                    <c:v>24.61005199</c:v>
                  </c:pt>
                  <c:pt idx="20">
                    <c:v>5.025996534</c:v>
                  </c:pt>
                  <c:pt idx="21">
                    <c:v>3.466204506</c:v>
                  </c:pt>
                  <c:pt idx="22">
                    <c:v>0.173310225</c:v>
                  </c:pt>
                  <c:pt idx="23">
                    <c:v>0.346620451</c:v>
                  </c:pt>
                  <c:pt idx="24">
                    <c:v>0.346620451</c:v>
                  </c:pt>
                  <c:pt idx="25">
                    <c:v>3.119584055</c:v>
                  </c:pt>
                  <c:pt idx="26">
                    <c:v>0</c:v>
                  </c:pt>
                  <c:pt idx="27">
                    <c:v>0.693240901</c:v>
                  </c:pt>
                  <c:pt idx="28">
                    <c:v>0.866551127</c:v>
                  </c:pt>
                  <c:pt idx="29">
                    <c:v>1.733102253</c:v>
                  </c:pt>
                  <c:pt idx="30">
                    <c:v>0</c:v>
                  </c:pt>
                  <c:pt idx="31">
                    <c:v>0.173310225</c:v>
                  </c:pt>
                  <c:pt idx="32">
                    <c:v>0</c:v>
                  </c:pt>
                  <c:pt idx="33">
                    <c:v>0</c:v>
                  </c:pt>
                  <c:pt idx="34">
                    <c:v>0.693240901</c:v>
                  </c:pt>
                </c:lvl>
                <c:lvl>
                  <c:pt idx="0">
                    <c:v>0.693240901</c:v>
                  </c:pt>
                  <c:pt idx="1">
                    <c:v>0</c:v>
                  </c:pt>
                  <c:pt idx="2">
                    <c:v>0</c:v>
                  </c:pt>
                  <c:pt idx="3">
                    <c:v>0.173310225</c:v>
                  </c:pt>
                  <c:pt idx="4">
                    <c:v>0</c:v>
                  </c:pt>
                  <c:pt idx="5">
                    <c:v>1.733102253</c:v>
                  </c:pt>
                  <c:pt idx="6">
                    <c:v>0.866551127</c:v>
                  </c:pt>
                  <c:pt idx="7">
                    <c:v>0.693240901</c:v>
                  </c:pt>
                  <c:pt idx="8">
                    <c:v>0</c:v>
                  </c:pt>
                  <c:pt idx="9">
                    <c:v>3.119584055</c:v>
                  </c:pt>
                  <c:pt idx="10">
                    <c:v>0.346620451</c:v>
                  </c:pt>
                  <c:pt idx="11">
                    <c:v>0.346620451</c:v>
                  </c:pt>
                  <c:pt idx="12">
                    <c:v>0.173310225</c:v>
                  </c:pt>
                  <c:pt idx="13">
                    <c:v>3.466204506</c:v>
                  </c:pt>
                  <c:pt idx="14">
                    <c:v>5.025996534</c:v>
                  </c:pt>
                  <c:pt idx="15">
                    <c:v>24.61005199</c:v>
                  </c:pt>
                  <c:pt idx="16">
                    <c:v>1.559792028</c:v>
                  </c:pt>
                  <c:pt idx="17">
                    <c:v>2.59965338</c:v>
                  </c:pt>
                  <c:pt idx="18">
                    <c:v>18.54419411</c:v>
                  </c:pt>
                  <c:pt idx="19">
                    <c:v>30.50259965</c:v>
                  </c:pt>
                  <c:pt idx="20">
                    <c:v>1.733102253</c:v>
                  </c:pt>
                  <c:pt idx="21">
                    <c:v>1.039861352</c:v>
                  </c:pt>
                  <c:pt idx="22">
                    <c:v>0.693240901</c:v>
                  </c:pt>
                  <c:pt idx="23">
                    <c:v>1.733102253</c:v>
                  </c:pt>
                  <c:pt idx="24">
                    <c:v>0.346620451</c:v>
                  </c:pt>
                  <c:pt idx="25">
                    <c:v>0</c:v>
                  </c:pt>
                  <c:pt idx="26">
                    <c:v>0</c:v>
                  </c:pt>
                  <c:pt idx="27">
                    <c:v>0</c:v>
                  </c:pt>
                  <c:pt idx="28">
                    <c:v>0</c:v>
                  </c:pt>
                  <c:pt idx="29">
                    <c:v>0</c:v>
                  </c:pt>
                  <c:pt idx="30">
                    <c:v>0</c:v>
                  </c:pt>
                  <c:pt idx="31">
                    <c:v>0</c:v>
                  </c:pt>
                  <c:pt idx="32">
                    <c:v>0</c:v>
                  </c:pt>
                  <c:pt idx="33">
                    <c:v>0</c:v>
                  </c:pt>
                  <c:pt idx="34">
                    <c:v>0</c:v>
                  </c:pt>
                </c:lvl>
                <c:lvl>
                  <c:pt idx="0">
                    <c:v>0</c:v>
                  </c:pt>
                  <c:pt idx="1">
                    <c:v>0.031615555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.031615555</c:v>
                  </c:pt>
                  <c:pt idx="8">
                    <c:v>0</c:v>
                  </c:pt>
                  <c:pt idx="9">
                    <c:v>0.031615555</c:v>
                  </c:pt>
                  <c:pt idx="10">
                    <c:v>0.06323111</c:v>
                  </c:pt>
                  <c:pt idx="11">
                    <c:v>0.06323111</c:v>
                  </c:pt>
                  <c:pt idx="12">
                    <c:v>0.126462219</c:v>
                  </c:pt>
                  <c:pt idx="13">
                    <c:v>0.885235536</c:v>
                  </c:pt>
                  <c:pt idx="14">
                    <c:v>0.885235536</c:v>
                  </c:pt>
                  <c:pt idx="15">
                    <c:v>0.853619981</c:v>
                  </c:pt>
                  <c:pt idx="16">
                    <c:v>5.058488776</c:v>
                  </c:pt>
                  <c:pt idx="17">
                    <c:v>37.55927917</c:v>
                  </c:pt>
                  <c:pt idx="18">
                    <c:v>14.47992412</c:v>
                  </c:pt>
                  <c:pt idx="19">
                    <c:v>4.204868795</c:v>
                  </c:pt>
                  <c:pt idx="20">
                    <c:v>6.987037623</c:v>
                  </c:pt>
                  <c:pt idx="21">
                    <c:v>1.138159975</c:v>
                  </c:pt>
                  <c:pt idx="22">
                    <c:v>15.42839077</c:v>
                  </c:pt>
                  <c:pt idx="23">
                    <c:v>1.074928865</c:v>
                  </c:pt>
                  <c:pt idx="24">
                    <c:v>1.16977553</c:v>
                  </c:pt>
                  <c:pt idx="25">
                    <c:v>0.758773316</c:v>
                  </c:pt>
                  <c:pt idx="26">
                    <c:v>1.485931078</c:v>
                  </c:pt>
                  <c:pt idx="27">
                    <c:v>0.600695542</c:v>
                  </c:pt>
                  <c:pt idx="28">
                    <c:v>0.221308884</c:v>
                  </c:pt>
                  <c:pt idx="29">
                    <c:v>1.138159975</c:v>
                  </c:pt>
                  <c:pt idx="30">
                    <c:v>1.359468859</c:v>
                  </c:pt>
                  <c:pt idx="31">
                    <c:v>1.549162188</c:v>
                  </c:pt>
                  <c:pt idx="32">
                    <c:v>2.813784382</c:v>
                  </c:pt>
                  <c:pt idx="33">
                    <c:v>0</c:v>
                  </c:pt>
                  <c:pt idx="34">
                    <c:v>0</c:v>
                  </c:pt>
                </c:lvl>
                <c:lvl>
                  <c:pt idx="0">
                    <c:v>0</c:v>
                  </c:pt>
                  <c:pt idx="1">
                    <c:v>0</c:v>
                  </c:pt>
                  <c:pt idx="2">
                    <c:v>0.317460317</c:v>
                  </c:pt>
                  <c:pt idx="3">
                    <c:v>0.952380952</c:v>
                  </c:pt>
                  <c:pt idx="4">
                    <c:v>1.26984127</c:v>
                  </c:pt>
                  <c:pt idx="5">
                    <c:v>0</c:v>
                  </c:pt>
                  <c:pt idx="6">
                    <c:v>0.317460317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.317460317</c:v>
                  </c:pt>
                  <c:pt idx="13">
                    <c:v>2.222222222</c:v>
                  </c:pt>
                  <c:pt idx="14">
                    <c:v>5.396825397</c:v>
                  </c:pt>
                  <c:pt idx="15">
                    <c:v>56.82539683</c:v>
                  </c:pt>
                  <c:pt idx="16">
                    <c:v>2.53968254</c:v>
                  </c:pt>
                  <c:pt idx="17">
                    <c:v>2.857142857</c:v>
                  </c:pt>
                  <c:pt idx="18">
                    <c:v>5.079365079</c:v>
                  </c:pt>
                  <c:pt idx="19">
                    <c:v>4.444444444</c:v>
                  </c:pt>
                  <c:pt idx="20">
                    <c:v>0</c:v>
                  </c:pt>
                  <c:pt idx="21">
                    <c:v>1.26984127</c:v>
                  </c:pt>
                  <c:pt idx="22">
                    <c:v>0.317460317</c:v>
                  </c:pt>
                  <c:pt idx="23">
                    <c:v>0.634920635</c:v>
                  </c:pt>
                  <c:pt idx="24">
                    <c:v>0.634920635</c:v>
                  </c:pt>
                  <c:pt idx="25">
                    <c:v>0</c:v>
                  </c:pt>
                  <c:pt idx="26">
                    <c:v>1.587301587</c:v>
                  </c:pt>
                  <c:pt idx="27">
                    <c:v>0.952380952</c:v>
                  </c:pt>
                  <c:pt idx="28">
                    <c:v>0</c:v>
                  </c:pt>
                  <c:pt idx="29">
                    <c:v>11.11111111</c:v>
                  </c:pt>
                  <c:pt idx="30">
                    <c:v>0.952380952</c:v>
                  </c:pt>
                  <c:pt idx="31">
                    <c:v>0</c:v>
                  </c:pt>
                  <c:pt idx="32">
                    <c:v>0</c:v>
                  </c:pt>
                  <c:pt idx="33">
                    <c:v>0</c:v>
                  </c:pt>
                  <c:pt idx="34">
                    <c:v>0</c:v>
                  </c:pt>
                </c:lvl>
                <c:lvl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.952380952</c:v>
                  </c:pt>
                  <c:pt idx="5">
                    <c:v>11.11111111</c:v>
                  </c:pt>
                  <c:pt idx="6">
                    <c:v>0</c:v>
                  </c:pt>
                  <c:pt idx="7">
                    <c:v>0.952380952</c:v>
                  </c:pt>
                  <c:pt idx="8">
                    <c:v>1.587301587</c:v>
                  </c:pt>
                  <c:pt idx="9">
                    <c:v>0</c:v>
                  </c:pt>
                  <c:pt idx="10">
                    <c:v>0.634920635</c:v>
                  </c:pt>
                  <c:pt idx="11">
                    <c:v>0.634920635</c:v>
                  </c:pt>
                  <c:pt idx="12">
                    <c:v>0.317460317</c:v>
                  </c:pt>
                  <c:pt idx="13">
                    <c:v>1.26984127</c:v>
                  </c:pt>
                  <c:pt idx="14">
                    <c:v>0</c:v>
                  </c:pt>
                  <c:pt idx="15">
                    <c:v>4.444444444</c:v>
                  </c:pt>
                  <c:pt idx="16">
                    <c:v>5.079365079</c:v>
                  </c:pt>
                  <c:pt idx="17">
                    <c:v>2.857142857</c:v>
                  </c:pt>
                  <c:pt idx="18">
                    <c:v>2.53968254</c:v>
                  </c:pt>
                  <c:pt idx="19">
                    <c:v>56.82539683</c:v>
                  </c:pt>
                  <c:pt idx="20">
                    <c:v>5.396825397</c:v>
                  </c:pt>
                  <c:pt idx="21">
                    <c:v>2.222222222</c:v>
                  </c:pt>
                  <c:pt idx="22">
                    <c:v>0.317460317</c:v>
                  </c:pt>
                  <c:pt idx="23">
                    <c:v>0</c:v>
                  </c:pt>
                  <c:pt idx="24">
                    <c:v>0</c:v>
                  </c:pt>
                  <c:pt idx="25">
                    <c:v>0</c:v>
                  </c:pt>
                  <c:pt idx="26">
                    <c:v>0</c:v>
                  </c:pt>
                  <c:pt idx="27">
                    <c:v>0</c:v>
                  </c:pt>
                  <c:pt idx="28">
                    <c:v>0.317460317</c:v>
                  </c:pt>
                  <c:pt idx="29">
                    <c:v>0</c:v>
                  </c:pt>
                  <c:pt idx="30">
                    <c:v>1.26984127</c:v>
                  </c:pt>
                  <c:pt idx="31">
                    <c:v>0.952380952</c:v>
                  </c:pt>
                  <c:pt idx="32">
                    <c:v>0.317460317</c:v>
                  </c:pt>
                  <c:pt idx="33">
                    <c:v>0</c:v>
                  </c:pt>
                  <c:pt idx="34">
                    <c:v>0</c:v>
                  </c:pt>
                </c:lvl>
                <c:lvl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.259067358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9.32642487</c:v>
                  </c:pt>
                  <c:pt idx="15">
                    <c:v>3.886010363</c:v>
                  </c:pt>
                  <c:pt idx="16">
                    <c:v>47.66839378</c:v>
                  </c:pt>
                  <c:pt idx="17">
                    <c:v>3.626943005</c:v>
                  </c:pt>
                  <c:pt idx="18">
                    <c:v>2.07253886</c:v>
                  </c:pt>
                  <c:pt idx="19">
                    <c:v>20.7253886</c:v>
                  </c:pt>
                  <c:pt idx="20">
                    <c:v>1.813471503</c:v>
                  </c:pt>
                  <c:pt idx="21">
                    <c:v>0</c:v>
                  </c:pt>
                  <c:pt idx="22">
                    <c:v>0.777202073</c:v>
                  </c:pt>
                  <c:pt idx="23">
                    <c:v>3.886010363</c:v>
                  </c:pt>
                  <c:pt idx="24">
                    <c:v>0.777202073</c:v>
                  </c:pt>
                  <c:pt idx="25">
                    <c:v>2.590673575</c:v>
                  </c:pt>
                  <c:pt idx="26">
                    <c:v>1.03626943</c:v>
                  </c:pt>
                  <c:pt idx="27">
                    <c:v>0</c:v>
                  </c:pt>
                  <c:pt idx="28">
                    <c:v>0.777202073</c:v>
                  </c:pt>
                  <c:pt idx="29">
                    <c:v>0.259067358</c:v>
                  </c:pt>
                  <c:pt idx="30">
                    <c:v>0.259067358</c:v>
                  </c:pt>
                  <c:pt idx="31">
                    <c:v>0</c:v>
                  </c:pt>
                  <c:pt idx="32">
                    <c:v>0</c:v>
                  </c:pt>
                  <c:pt idx="33">
                    <c:v>0</c:v>
                  </c:pt>
                  <c:pt idx="34">
                    <c:v>0.259067358</c:v>
                  </c:pt>
                </c:lvl>
                <c:lvl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.151057402</c:v>
                  </c:pt>
                  <c:pt idx="5">
                    <c:v>0</c:v>
                  </c:pt>
                  <c:pt idx="6">
                    <c:v>0.151057402</c:v>
                  </c:pt>
                  <c:pt idx="7">
                    <c:v>0</c:v>
                  </c:pt>
                  <c:pt idx="8">
                    <c:v>0</c:v>
                  </c:pt>
                  <c:pt idx="9">
                    <c:v>0.151057402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.151057402</c:v>
                  </c:pt>
                  <c:pt idx="15">
                    <c:v>0.604229607</c:v>
                  </c:pt>
                  <c:pt idx="16">
                    <c:v>1.359516616</c:v>
                  </c:pt>
                  <c:pt idx="17">
                    <c:v>5.287009063</c:v>
                  </c:pt>
                  <c:pt idx="18">
                    <c:v>40.78549849</c:v>
                  </c:pt>
                  <c:pt idx="19">
                    <c:v>14.35045317</c:v>
                  </c:pt>
                  <c:pt idx="20">
                    <c:v>26.13293051</c:v>
                  </c:pt>
                  <c:pt idx="21">
                    <c:v>4.682779456</c:v>
                  </c:pt>
                  <c:pt idx="22">
                    <c:v>1.208459215</c:v>
                  </c:pt>
                  <c:pt idx="23">
                    <c:v>0</c:v>
                  </c:pt>
                  <c:pt idx="24">
                    <c:v>0</c:v>
                  </c:pt>
                  <c:pt idx="25">
                    <c:v>0</c:v>
                  </c:pt>
                  <c:pt idx="26">
                    <c:v>0.302114804</c:v>
                  </c:pt>
                  <c:pt idx="27">
                    <c:v>0.302114804</c:v>
                  </c:pt>
                  <c:pt idx="28">
                    <c:v>1.812688822</c:v>
                  </c:pt>
                  <c:pt idx="29">
                    <c:v>1.208459215</c:v>
                  </c:pt>
                  <c:pt idx="30">
                    <c:v>1.057401813</c:v>
                  </c:pt>
                  <c:pt idx="31">
                    <c:v>0.302114804</c:v>
                  </c:pt>
                  <c:pt idx="32">
                    <c:v>0</c:v>
                  </c:pt>
                  <c:pt idx="33">
                    <c:v>0</c:v>
                  </c:pt>
                  <c:pt idx="34">
                    <c:v>0</c:v>
                  </c:pt>
                </c:lvl>
                <c:lvl>
                  <c:pt idx="0">
                    <c:v>0</c:v>
                  </c:pt>
                  <c:pt idx="1">
                    <c:v>0.571428571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.571428571</c:v>
                  </c:pt>
                  <c:pt idx="11">
                    <c:v>0.571428571</c:v>
                  </c:pt>
                  <c:pt idx="12">
                    <c:v>0</c:v>
                  </c:pt>
                  <c:pt idx="13">
                    <c:v>0.571428571</c:v>
                  </c:pt>
                  <c:pt idx="14">
                    <c:v>0</c:v>
                  </c:pt>
                  <c:pt idx="15">
                    <c:v>2.857142857</c:v>
                  </c:pt>
                  <c:pt idx="16">
                    <c:v>13.14285714</c:v>
                  </c:pt>
                  <c:pt idx="17">
                    <c:v>48</c:v>
                  </c:pt>
                  <c:pt idx="18">
                    <c:v>6.285714286</c:v>
                  </c:pt>
                  <c:pt idx="19">
                    <c:v>3.428571429</c:v>
                  </c:pt>
                  <c:pt idx="20">
                    <c:v>1.142857143</c:v>
                  </c:pt>
                  <c:pt idx="21">
                    <c:v>12.57142857</c:v>
                  </c:pt>
                  <c:pt idx="22">
                    <c:v>2.857142857</c:v>
                  </c:pt>
                  <c:pt idx="23">
                    <c:v>1.142857143</c:v>
                  </c:pt>
                  <c:pt idx="24">
                    <c:v>0</c:v>
                  </c:pt>
                  <c:pt idx="25">
                    <c:v>0.571428571</c:v>
                  </c:pt>
                  <c:pt idx="26">
                    <c:v>1.142857143</c:v>
                  </c:pt>
                  <c:pt idx="27">
                    <c:v>0</c:v>
                  </c:pt>
                  <c:pt idx="28">
                    <c:v>0</c:v>
                  </c:pt>
                  <c:pt idx="29">
                    <c:v>0</c:v>
                  </c:pt>
                  <c:pt idx="30">
                    <c:v>0</c:v>
                  </c:pt>
                  <c:pt idx="31">
                    <c:v>1.714285714</c:v>
                  </c:pt>
                  <c:pt idx="32">
                    <c:v>0</c:v>
                  </c:pt>
                  <c:pt idx="33">
                    <c:v>1.142857143</c:v>
                  </c:pt>
                  <c:pt idx="34">
                    <c:v>1.714285714</c:v>
                  </c:pt>
                </c:lvl>
                <c:lvl>
                  <c:pt idx="4">
                    <c:v>1</c:v>
                  </c:pt>
                  <c:pt idx="5">
                    <c:v>1</c:v>
                  </c:pt>
                  <c:pt idx="7">
                    <c:v>1</c:v>
                  </c:pt>
                  <c:pt idx="8">
                    <c:v>20</c:v>
                  </c:pt>
                  <c:pt idx="9">
                    <c:v>17</c:v>
                  </c:pt>
                  <c:pt idx="10">
                    <c:v>150</c:v>
                  </c:pt>
                  <c:pt idx="11">
                    <c:v>126</c:v>
                  </c:pt>
                  <c:pt idx="12">
                    <c:v>34</c:v>
                  </c:pt>
                  <c:pt idx="13">
                    <c:v>40</c:v>
                  </c:pt>
                  <c:pt idx="14">
                    <c:v>92</c:v>
                  </c:pt>
                  <c:pt idx="15">
                    <c:v>504</c:v>
                  </c:pt>
                  <c:pt idx="16">
                    <c:v>130</c:v>
                  </c:pt>
                  <c:pt idx="17">
                    <c:v>490</c:v>
                  </c:pt>
                  <c:pt idx="18">
                    <c:v>390</c:v>
                  </c:pt>
                  <c:pt idx="19">
                    <c:v>92</c:v>
                  </c:pt>
                  <c:pt idx="20">
                    <c:v>164</c:v>
                  </c:pt>
                  <c:pt idx="21">
                    <c:v>65</c:v>
                  </c:pt>
                  <c:pt idx="22">
                    <c:v>12</c:v>
                  </c:pt>
                  <c:pt idx="23">
                    <c:v>33</c:v>
                  </c:pt>
                  <c:pt idx="24">
                    <c:v>9</c:v>
                  </c:pt>
                  <c:pt idx="25">
                    <c:v>29</c:v>
                  </c:pt>
                  <c:pt idx="26">
                    <c:v>9</c:v>
                  </c:pt>
                  <c:pt idx="27">
                    <c:v>36</c:v>
                  </c:pt>
                  <c:pt idx="28">
                    <c:v>2</c:v>
                  </c:pt>
                  <c:pt idx="30">
                    <c:v>5</c:v>
                  </c:pt>
                  <c:pt idx="31">
                    <c:v>2</c:v>
                  </c:pt>
                  <c:pt idx="32">
                    <c:v>10</c:v>
                  </c:pt>
                  <c:pt idx="34">
                    <c:v>2</c:v>
                  </c:pt>
                </c:lvl>
                <c:lvl>
                  <c:pt idx="0">
                    <c:v>-2</c:v>
                  </c:pt>
                  <c:pt idx="2">
                    <c:v>-10</c:v>
                  </c:pt>
                  <c:pt idx="3">
                    <c:v>-2</c:v>
                  </c:pt>
                  <c:pt idx="4">
                    <c:v>-5</c:v>
                  </c:pt>
                  <c:pt idx="6">
                    <c:v>-2</c:v>
                  </c:pt>
                  <c:pt idx="7">
                    <c:v>-36</c:v>
                  </c:pt>
                  <c:pt idx="8">
                    <c:v>-9</c:v>
                  </c:pt>
                  <c:pt idx="9">
                    <c:v>-29</c:v>
                  </c:pt>
                  <c:pt idx="10">
                    <c:v>-9</c:v>
                  </c:pt>
                  <c:pt idx="11">
                    <c:v>-33</c:v>
                  </c:pt>
                  <c:pt idx="12">
                    <c:v>-12</c:v>
                  </c:pt>
                  <c:pt idx="13">
                    <c:v>-65</c:v>
                  </c:pt>
                  <c:pt idx="14">
                    <c:v>-164</c:v>
                  </c:pt>
                  <c:pt idx="15">
                    <c:v>-92</c:v>
                  </c:pt>
                  <c:pt idx="16">
                    <c:v>-390</c:v>
                  </c:pt>
                  <c:pt idx="17">
                    <c:v>-490</c:v>
                  </c:pt>
                  <c:pt idx="18">
                    <c:v>-130</c:v>
                  </c:pt>
                  <c:pt idx="19">
                    <c:v>-504</c:v>
                  </c:pt>
                  <c:pt idx="20">
                    <c:v>-92</c:v>
                  </c:pt>
                  <c:pt idx="21">
                    <c:v>-40</c:v>
                  </c:pt>
                  <c:pt idx="22">
                    <c:v>-34</c:v>
                  </c:pt>
                  <c:pt idx="23">
                    <c:v>-126</c:v>
                  </c:pt>
                  <c:pt idx="24">
                    <c:v>-150</c:v>
                  </c:pt>
                  <c:pt idx="25">
                    <c:v>-17</c:v>
                  </c:pt>
                  <c:pt idx="26">
                    <c:v>-20</c:v>
                  </c:pt>
                  <c:pt idx="27">
                    <c:v>-1</c:v>
                  </c:pt>
                  <c:pt idx="29">
                    <c:v>-1</c:v>
                  </c:pt>
                  <c:pt idx="30">
                    <c:v>-1</c:v>
                  </c:pt>
                </c:lvl>
                <c:lvl>
                  <c:pt idx="13">
                    <c:v>2</c:v>
                  </c:pt>
                  <c:pt idx="14">
                    <c:v>4</c:v>
                  </c:pt>
                  <c:pt idx="15">
                    <c:v>9</c:v>
                  </c:pt>
                  <c:pt idx="16">
                    <c:v>19</c:v>
                  </c:pt>
                  <c:pt idx="17">
                    <c:v>12</c:v>
                  </c:pt>
                  <c:pt idx="18">
                    <c:v>12</c:v>
                  </c:pt>
                  <c:pt idx="21">
                    <c:v>6</c:v>
                  </c:pt>
                  <c:pt idx="22">
                    <c:v>5</c:v>
                  </c:pt>
                  <c:pt idx="24">
                    <c:v>1</c:v>
                  </c:pt>
                  <c:pt idx="25">
                    <c:v>1</c:v>
                  </c:pt>
                  <c:pt idx="27">
                    <c:v>1</c:v>
                  </c:pt>
                  <c:pt idx="28">
                    <c:v>3</c:v>
                  </c:pt>
                  <c:pt idx="31">
                    <c:v>2</c:v>
                  </c:pt>
                  <c:pt idx="33">
                    <c:v>1</c:v>
                  </c:pt>
                  <c:pt idx="34">
                    <c:v>3</c:v>
                  </c:pt>
                </c:lvl>
                <c:lvl>
                  <c:pt idx="0">
                    <c:v>-3</c:v>
                  </c:pt>
                  <c:pt idx="1">
                    <c:v>-1</c:v>
                  </c:pt>
                  <c:pt idx="3">
                    <c:v>-2</c:v>
                  </c:pt>
                  <c:pt idx="6">
                    <c:v>-3</c:v>
                  </c:pt>
                  <c:pt idx="7">
                    <c:v>-1</c:v>
                  </c:pt>
                  <c:pt idx="9">
                    <c:v>-1</c:v>
                  </c:pt>
                  <c:pt idx="10">
                    <c:v>-1</c:v>
                  </c:pt>
                  <c:pt idx="12">
                    <c:v>-5</c:v>
                  </c:pt>
                  <c:pt idx="13">
                    <c:v>-6</c:v>
                  </c:pt>
                  <c:pt idx="16">
                    <c:v>-12</c:v>
                  </c:pt>
                  <c:pt idx="17">
                    <c:v>-12</c:v>
                  </c:pt>
                  <c:pt idx="18">
                    <c:v>-19</c:v>
                  </c:pt>
                  <c:pt idx="19">
                    <c:v>-9</c:v>
                  </c:pt>
                  <c:pt idx="20">
                    <c:v>-4</c:v>
                  </c:pt>
                  <c:pt idx="21">
                    <c:v>-2</c:v>
                  </c:pt>
                </c:lvl>
                <c:lvl>
                  <c:pt idx="0">
                    <c:v>1</c:v>
                  </c:pt>
                  <c:pt idx="2">
                    <c:v>2</c:v>
                  </c:pt>
                  <c:pt idx="6">
                    <c:v>2</c:v>
                  </c:pt>
                  <c:pt idx="7">
                    <c:v>3</c:v>
                  </c:pt>
                  <c:pt idx="8">
                    <c:v>4</c:v>
                  </c:pt>
                  <c:pt idx="11">
                    <c:v>14</c:v>
                  </c:pt>
                  <c:pt idx="12">
                    <c:v>44</c:v>
                  </c:pt>
                  <c:pt idx="13">
                    <c:v>20</c:v>
                  </c:pt>
                  <c:pt idx="14">
                    <c:v>69</c:v>
                  </c:pt>
                  <c:pt idx="15">
                    <c:v>483</c:v>
                  </c:pt>
                  <c:pt idx="16">
                    <c:v>212</c:v>
                  </c:pt>
                  <c:pt idx="17">
                    <c:v>1753</c:v>
                  </c:pt>
                  <c:pt idx="18">
                    <c:v>133</c:v>
                  </c:pt>
                  <c:pt idx="19">
                    <c:v>199</c:v>
                  </c:pt>
                  <c:pt idx="20">
                    <c:v>84</c:v>
                  </c:pt>
                  <c:pt idx="21">
                    <c:v>59</c:v>
                  </c:pt>
                  <c:pt idx="22">
                    <c:v>39</c:v>
                  </c:pt>
                  <c:pt idx="23">
                    <c:v>3</c:v>
                  </c:pt>
                  <c:pt idx="24">
                    <c:v>27</c:v>
                  </c:pt>
                  <c:pt idx="25">
                    <c:v>61</c:v>
                  </c:pt>
                  <c:pt idx="26">
                    <c:v>117</c:v>
                  </c:pt>
                  <c:pt idx="27">
                    <c:v>16</c:v>
                  </c:pt>
                  <c:pt idx="28">
                    <c:v>17</c:v>
                  </c:pt>
                  <c:pt idx="29">
                    <c:v>6</c:v>
                  </c:pt>
                  <c:pt idx="30">
                    <c:v>3</c:v>
                  </c:pt>
                  <c:pt idx="31">
                    <c:v>1</c:v>
                  </c:pt>
                  <c:pt idx="32">
                    <c:v>8</c:v>
                  </c:pt>
                  <c:pt idx="33">
                    <c:v>9</c:v>
                  </c:pt>
                  <c:pt idx="34">
                    <c:v>4</c:v>
                  </c:pt>
                </c:lvl>
                <c:lvl>
                  <c:pt idx="0">
                    <c:v>12</c:v>
                  </c:pt>
                  <c:pt idx="1">
                    <c:v>14</c:v>
                  </c:pt>
                  <c:pt idx="2">
                    <c:v>3</c:v>
                  </c:pt>
                  <c:pt idx="3">
                    <c:v>3</c:v>
                  </c:pt>
                  <c:pt idx="4">
                    <c:v>6</c:v>
                  </c:pt>
                  <c:pt idx="6">
                    <c:v>5</c:v>
                  </c:pt>
                  <c:pt idx="10">
                    <c:v>5</c:v>
                  </c:pt>
                  <c:pt idx="11">
                    <c:v>4</c:v>
                  </c:pt>
                  <c:pt idx="12">
                    <c:v>8</c:v>
                  </c:pt>
                  <c:pt idx="13">
                    <c:v>25</c:v>
                  </c:pt>
                  <c:pt idx="14">
                    <c:v>39</c:v>
                  </c:pt>
                  <c:pt idx="15">
                    <c:v>197</c:v>
                  </c:pt>
                  <c:pt idx="16">
                    <c:v>432</c:v>
                  </c:pt>
                  <c:pt idx="17">
                    <c:v>1119</c:v>
                  </c:pt>
                  <c:pt idx="18">
                    <c:v>273</c:v>
                  </c:pt>
                  <c:pt idx="19">
                    <c:v>318</c:v>
                  </c:pt>
                  <c:pt idx="20">
                    <c:v>2085</c:v>
                  </c:pt>
                  <c:pt idx="21">
                    <c:v>329</c:v>
                  </c:pt>
                  <c:pt idx="22">
                    <c:v>475</c:v>
                  </c:pt>
                  <c:pt idx="23">
                    <c:v>50</c:v>
                  </c:pt>
                  <c:pt idx="24">
                    <c:v>8</c:v>
                  </c:pt>
                  <c:pt idx="25">
                    <c:v>64</c:v>
                  </c:pt>
                  <c:pt idx="26">
                    <c:v>27</c:v>
                  </c:pt>
                  <c:pt idx="27">
                    <c:v>98</c:v>
                  </c:pt>
                  <c:pt idx="28">
                    <c:v>40</c:v>
                  </c:pt>
                  <c:pt idx="29">
                    <c:v>67</c:v>
                  </c:pt>
                  <c:pt idx="30">
                    <c:v>1</c:v>
                  </c:pt>
                  <c:pt idx="31">
                    <c:v>10</c:v>
                  </c:pt>
                  <c:pt idx="32">
                    <c:v>7</c:v>
                  </c:pt>
                  <c:pt idx="33">
                    <c:v>22</c:v>
                  </c:pt>
                  <c:pt idx="34">
                    <c:v>14</c:v>
                  </c:pt>
                </c:lvl>
                <c:lvl>
                  <c:pt idx="0">
                    <c:v>-14</c:v>
                  </c:pt>
                  <c:pt idx="1">
                    <c:v>-22</c:v>
                  </c:pt>
                  <c:pt idx="2">
                    <c:v>-7</c:v>
                  </c:pt>
                  <c:pt idx="3">
                    <c:v>-10</c:v>
                  </c:pt>
                  <c:pt idx="4">
                    <c:v>-1</c:v>
                  </c:pt>
                  <c:pt idx="5">
                    <c:v>-67</c:v>
                  </c:pt>
                  <c:pt idx="6">
                    <c:v>-40</c:v>
                  </c:pt>
                  <c:pt idx="7">
                    <c:v>-98</c:v>
                  </c:pt>
                  <c:pt idx="8">
                    <c:v>-27</c:v>
                  </c:pt>
                  <c:pt idx="9">
                    <c:v>-64</c:v>
                  </c:pt>
                  <c:pt idx="10">
                    <c:v>-8</c:v>
                  </c:pt>
                  <c:pt idx="11">
                    <c:v>-50</c:v>
                  </c:pt>
                  <c:pt idx="12">
                    <c:v>-475</c:v>
                  </c:pt>
                  <c:pt idx="13">
                    <c:v>-329</c:v>
                  </c:pt>
                  <c:pt idx="14">
                    <c:v>-2085</c:v>
                  </c:pt>
                  <c:pt idx="15">
                    <c:v>-318</c:v>
                  </c:pt>
                  <c:pt idx="16">
                    <c:v>-273</c:v>
                  </c:pt>
                  <c:pt idx="17">
                    <c:v>-1119</c:v>
                  </c:pt>
                  <c:pt idx="18">
                    <c:v>-432</c:v>
                  </c:pt>
                  <c:pt idx="19">
                    <c:v>-197</c:v>
                  </c:pt>
                  <c:pt idx="20">
                    <c:v>-39</c:v>
                  </c:pt>
                  <c:pt idx="21">
                    <c:v>-25</c:v>
                  </c:pt>
                  <c:pt idx="22">
                    <c:v>-8</c:v>
                  </c:pt>
                  <c:pt idx="23">
                    <c:v>-4</c:v>
                  </c:pt>
                  <c:pt idx="24">
                    <c:v>-5</c:v>
                  </c:pt>
                  <c:pt idx="28">
                    <c:v>-5</c:v>
                  </c:pt>
                  <c:pt idx="30">
                    <c:v>-6</c:v>
                  </c:pt>
                  <c:pt idx="31">
                    <c:v>-3</c:v>
                  </c:pt>
                  <c:pt idx="32">
                    <c:v>-3</c:v>
                  </c:pt>
                  <c:pt idx="33">
                    <c:v>-14</c:v>
                  </c:pt>
                  <c:pt idx="34">
                    <c:v>-12</c:v>
                  </c:pt>
                </c:lvl>
                <c:lvl>
                  <c:pt idx="1">
                    <c:v>1</c:v>
                  </c:pt>
                  <c:pt idx="5">
                    <c:v>1</c:v>
                  </c:pt>
                  <c:pt idx="6">
                    <c:v>1</c:v>
                  </c:pt>
                  <c:pt idx="7">
                    <c:v>1</c:v>
                  </c:pt>
                  <c:pt idx="8">
                    <c:v>1</c:v>
                  </c:pt>
                  <c:pt idx="9">
                    <c:v>4</c:v>
                  </c:pt>
                  <c:pt idx="10">
                    <c:v>1</c:v>
                  </c:pt>
                  <c:pt idx="11">
                    <c:v>1</c:v>
                  </c:pt>
                  <c:pt idx="16">
                    <c:v>5</c:v>
                  </c:pt>
                  <c:pt idx="17">
                    <c:v>2</c:v>
                  </c:pt>
                  <c:pt idx="18">
                    <c:v>10</c:v>
                  </c:pt>
                  <c:pt idx="19">
                    <c:v>34</c:v>
                  </c:pt>
                  <c:pt idx="20">
                    <c:v>9</c:v>
                  </c:pt>
                  <c:pt idx="21">
                    <c:v>1</c:v>
                  </c:pt>
                  <c:pt idx="23">
                    <c:v>1</c:v>
                  </c:pt>
                  <c:pt idx="26">
                    <c:v>3</c:v>
                  </c:pt>
                  <c:pt idx="27">
                    <c:v>2</c:v>
                  </c:pt>
                  <c:pt idx="28">
                    <c:v>1</c:v>
                  </c:pt>
                  <c:pt idx="34">
                    <c:v>1</c:v>
                  </c:pt>
                </c:lvl>
                <c:lvl>
                  <c:pt idx="10">
                    <c:v>2</c:v>
                  </c:pt>
                  <c:pt idx="11">
                    <c:v>10</c:v>
                  </c:pt>
                  <c:pt idx="12">
                    <c:v>4</c:v>
                  </c:pt>
                  <c:pt idx="13">
                    <c:v>6</c:v>
                  </c:pt>
                  <c:pt idx="14">
                    <c:v>10</c:v>
                  </c:pt>
                  <c:pt idx="15">
                    <c:v>176</c:v>
                  </c:pt>
                  <c:pt idx="16">
                    <c:v>107</c:v>
                  </c:pt>
                  <c:pt idx="17">
                    <c:v>15</c:v>
                  </c:pt>
                  <c:pt idx="18">
                    <c:v>9</c:v>
                  </c:pt>
                  <c:pt idx="19">
                    <c:v>142</c:v>
                  </c:pt>
                  <c:pt idx="20">
                    <c:v>29</c:v>
                  </c:pt>
                  <c:pt idx="21">
                    <c:v>20</c:v>
                  </c:pt>
                  <c:pt idx="22">
                    <c:v>1</c:v>
                  </c:pt>
                  <c:pt idx="23">
                    <c:v>2</c:v>
                  </c:pt>
                  <c:pt idx="24">
                    <c:v>2</c:v>
                  </c:pt>
                  <c:pt idx="25">
                    <c:v>18</c:v>
                  </c:pt>
                  <c:pt idx="27">
                    <c:v>4</c:v>
                  </c:pt>
                  <c:pt idx="28">
                    <c:v>5</c:v>
                  </c:pt>
                  <c:pt idx="29">
                    <c:v>10</c:v>
                  </c:pt>
                  <c:pt idx="31">
                    <c:v>1</c:v>
                  </c:pt>
                  <c:pt idx="34">
                    <c:v>4</c:v>
                  </c:pt>
                </c:lvl>
                <c:lvl>
                  <c:pt idx="0">
                    <c:v>-4</c:v>
                  </c:pt>
                  <c:pt idx="3">
                    <c:v>-1</c:v>
                  </c:pt>
                  <c:pt idx="5">
                    <c:v>-10</c:v>
                  </c:pt>
                  <c:pt idx="6">
                    <c:v>-5</c:v>
                  </c:pt>
                  <c:pt idx="7">
                    <c:v>-4</c:v>
                  </c:pt>
                  <c:pt idx="9">
                    <c:v>-18</c:v>
                  </c:pt>
                  <c:pt idx="10">
                    <c:v>-2</c:v>
                  </c:pt>
                  <c:pt idx="11">
                    <c:v>-2</c:v>
                  </c:pt>
                  <c:pt idx="12">
                    <c:v>-1</c:v>
                  </c:pt>
                  <c:pt idx="13">
                    <c:v>-20</c:v>
                  </c:pt>
                  <c:pt idx="14">
                    <c:v>-29</c:v>
                  </c:pt>
                  <c:pt idx="15">
                    <c:v>-142</c:v>
                  </c:pt>
                  <c:pt idx="16">
                    <c:v>-9</c:v>
                  </c:pt>
                  <c:pt idx="17">
                    <c:v>-15</c:v>
                  </c:pt>
                  <c:pt idx="18">
                    <c:v>-107</c:v>
                  </c:pt>
                  <c:pt idx="19">
                    <c:v>-176</c:v>
                  </c:pt>
                  <c:pt idx="20">
                    <c:v>-10</c:v>
                  </c:pt>
                  <c:pt idx="21">
                    <c:v>-6</c:v>
                  </c:pt>
                  <c:pt idx="22">
                    <c:v>-4</c:v>
                  </c:pt>
                  <c:pt idx="23">
                    <c:v>-10</c:v>
                  </c:pt>
                  <c:pt idx="24">
                    <c:v>-2</c:v>
                  </c:pt>
                </c:lvl>
                <c:lvl>
                  <c:pt idx="1">
                    <c:v>1</c:v>
                  </c:pt>
                  <c:pt idx="7">
                    <c:v>1</c:v>
                  </c:pt>
                  <c:pt idx="9">
                    <c:v>1</c:v>
                  </c:pt>
                  <c:pt idx="10">
                    <c:v>2</c:v>
                  </c:pt>
                  <c:pt idx="11">
                    <c:v>2</c:v>
                  </c:pt>
                  <c:pt idx="12">
                    <c:v>4</c:v>
                  </c:pt>
                  <c:pt idx="13">
                    <c:v>28</c:v>
                  </c:pt>
                  <c:pt idx="14">
                    <c:v>28</c:v>
                  </c:pt>
                  <c:pt idx="15">
                    <c:v>27</c:v>
                  </c:pt>
                  <c:pt idx="16">
                    <c:v>160</c:v>
                  </c:pt>
                  <c:pt idx="17">
                    <c:v>1188</c:v>
                  </c:pt>
                  <c:pt idx="18">
                    <c:v>458</c:v>
                  </c:pt>
                  <c:pt idx="19">
                    <c:v>133</c:v>
                  </c:pt>
                  <c:pt idx="20">
                    <c:v>221</c:v>
                  </c:pt>
                  <c:pt idx="21">
                    <c:v>36</c:v>
                  </c:pt>
                  <c:pt idx="22">
                    <c:v>488</c:v>
                  </c:pt>
                  <c:pt idx="23">
                    <c:v>34</c:v>
                  </c:pt>
                  <c:pt idx="24">
                    <c:v>37</c:v>
                  </c:pt>
                  <c:pt idx="25">
                    <c:v>24</c:v>
                  </c:pt>
                  <c:pt idx="26">
                    <c:v>47</c:v>
                  </c:pt>
                  <c:pt idx="27">
                    <c:v>19</c:v>
                  </c:pt>
                  <c:pt idx="28">
                    <c:v>7</c:v>
                  </c:pt>
                  <c:pt idx="29">
                    <c:v>36</c:v>
                  </c:pt>
                  <c:pt idx="30">
                    <c:v>43</c:v>
                  </c:pt>
                  <c:pt idx="31">
                    <c:v>49</c:v>
                  </c:pt>
                  <c:pt idx="32">
                    <c:v>89</c:v>
                  </c:pt>
                </c:lvl>
                <c:lvl>
                  <c:pt idx="2">
                    <c:v>1</c:v>
                  </c:pt>
                  <c:pt idx="3">
                    <c:v>3</c:v>
                  </c:pt>
                  <c:pt idx="4">
                    <c:v>4</c:v>
                  </c:pt>
                  <c:pt idx="6">
                    <c:v>1</c:v>
                  </c:pt>
                  <c:pt idx="12">
                    <c:v>1</c:v>
                  </c:pt>
                  <c:pt idx="13">
                    <c:v>7</c:v>
                  </c:pt>
                  <c:pt idx="14">
                    <c:v>17</c:v>
                  </c:pt>
                  <c:pt idx="15">
                    <c:v>179</c:v>
                  </c:pt>
                  <c:pt idx="16">
                    <c:v>8</c:v>
                  </c:pt>
                  <c:pt idx="17">
                    <c:v>9</c:v>
                  </c:pt>
                  <c:pt idx="18">
                    <c:v>16</c:v>
                  </c:pt>
                  <c:pt idx="19">
                    <c:v>14</c:v>
                  </c:pt>
                  <c:pt idx="21">
                    <c:v>4</c:v>
                  </c:pt>
                  <c:pt idx="22">
                    <c:v>1</c:v>
                  </c:pt>
                  <c:pt idx="23">
                    <c:v>2</c:v>
                  </c:pt>
                  <c:pt idx="24">
                    <c:v>2</c:v>
                  </c:pt>
                  <c:pt idx="26">
                    <c:v>5</c:v>
                  </c:pt>
                  <c:pt idx="27">
                    <c:v>3</c:v>
                  </c:pt>
                  <c:pt idx="29">
                    <c:v>35</c:v>
                  </c:pt>
                  <c:pt idx="30">
                    <c:v>3</c:v>
                  </c:pt>
                </c:lvl>
                <c:lvl>
                  <c:pt idx="4">
                    <c:v>-3</c:v>
                  </c:pt>
                  <c:pt idx="5">
                    <c:v>-35</c:v>
                  </c:pt>
                  <c:pt idx="7">
                    <c:v>-3</c:v>
                  </c:pt>
                  <c:pt idx="8">
                    <c:v>-5</c:v>
                  </c:pt>
                  <c:pt idx="10">
                    <c:v>-2</c:v>
                  </c:pt>
                  <c:pt idx="11">
                    <c:v>-2</c:v>
                  </c:pt>
                  <c:pt idx="12">
                    <c:v>-1</c:v>
                  </c:pt>
                  <c:pt idx="13">
                    <c:v>-4</c:v>
                  </c:pt>
                  <c:pt idx="15">
                    <c:v>-14</c:v>
                  </c:pt>
                  <c:pt idx="16">
                    <c:v>-16</c:v>
                  </c:pt>
                  <c:pt idx="17">
                    <c:v>-9</c:v>
                  </c:pt>
                  <c:pt idx="18">
                    <c:v>-8</c:v>
                  </c:pt>
                  <c:pt idx="19">
                    <c:v>-179</c:v>
                  </c:pt>
                  <c:pt idx="20">
                    <c:v>-17</c:v>
                  </c:pt>
                  <c:pt idx="21">
                    <c:v>-7</c:v>
                  </c:pt>
                  <c:pt idx="22">
                    <c:v>-1</c:v>
                  </c:pt>
                  <c:pt idx="28">
                    <c:v>-1</c:v>
                  </c:pt>
                  <c:pt idx="30">
                    <c:v>-4</c:v>
                  </c:pt>
                  <c:pt idx="31">
                    <c:v>-3</c:v>
                  </c:pt>
                  <c:pt idx="32">
                    <c:v>-1</c:v>
                  </c:pt>
                </c:lvl>
                <c:lvl>
                  <c:pt idx="8">
                    <c:v>1</c:v>
                  </c:pt>
                  <c:pt idx="14">
                    <c:v>36</c:v>
                  </c:pt>
                  <c:pt idx="15">
                    <c:v>15</c:v>
                  </c:pt>
                  <c:pt idx="16">
                    <c:v>184</c:v>
                  </c:pt>
                  <c:pt idx="17">
                    <c:v>14</c:v>
                  </c:pt>
                  <c:pt idx="18">
                    <c:v>8</c:v>
                  </c:pt>
                  <c:pt idx="19">
                    <c:v>80</c:v>
                  </c:pt>
                  <c:pt idx="20">
                    <c:v>7</c:v>
                  </c:pt>
                  <c:pt idx="22">
                    <c:v>3</c:v>
                  </c:pt>
                  <c:pt idx="23">
                    <c:v>15</c:v>
                  </c:pt>
                  <c:pt idx="24">
                    <c:v>3</c:v>
                  </c:pt>
                  <c:pt idx="25">
                    <c:v>10</c:v>
                  </c:pt>
                  <c:pt idx="26">
                    <c:v>4</c:v>
                  </c:pt>
                  <c:pt idx="28">
                    <c:v>3</c:v>
                  </c:pt>
                  <c:pt idx="29">
                    <c:v>1</c:v>
                  </c:pt>
                  <c:pt idx="30">
                    <c:v>1</c:v>
                  </c:pt>
                  <c:pt idx="34">
                    <c:v>1</c:v>
                  </c:pt>
                </c:lvl>
                <c:lvl>
                  <c:pt idx="4">
                    <c:v>1</c:v>
                  </c:pt>
                  <c:pt idx="6">
                    <c:v>1</c:v>
                  </c:pt>
                  <c:pt idx="9">
                    <c:v>1</c:v>
                  </c:pt>
                  <c:pt idx="14">
                    <c:v>1</c:v>
                  </c:pt>
                  <c:pt idx="15">
                    <c:v>4</c:v>
                  </c:pt>
                  <c:pt idx="16">
                    <c:v>9</c:v>
                  </c:pt>
                  <c:pt idx="17">
                    <c:v>35</c:v>
                  </c:pt>
                  <c:pt idx="18">
                    <c:v>270</c:v>
                  </c:pt>
                  <c:pt idx="19">
                    <c:v>95</c:v>
                  </c:pt>
                  <c:pt idx="20">
                    <c:v>173</c:v>
                  </c:pt>
                  <c:pt idx="21">
                    <c:v>31</c:v>
                  </c:pt>
                  <c:pt idx="22">
                    <c:v>8</c:v>
                  </c:pt>
                  <c:pt idx="26">
                    <c:v>2</c:v>
                  </c:pt>
                  <c:pt idx="27">
                    <c:v>2</c:v>
                  </c:pt>
                  <c:pt idx="28">
                    <c:v>12</c:v>
                  </c:pt>
                  <c:pt idx="29">
                    <c:v>8</c:v>
                  </c:pt>
                  <c:pt idx="30">
                    <c:v>7</c:v>
                  </c:pt>
                  <c:pt idx="31">
                    <c:v>2</c:v>
                  </c:pt>
                </c:lvl>
                <c:lvl>
                  <c:pt idx="1">
                    <c:v>1</c:v>
                  </c:pt>
                  <c:pt idx="10">
                    <c:v>1</c:v>
                  </c:pt>
                  <c:pt idx="11">
                    <c:v>1</c:v>
                  </c:pt>
                  <c:pt idx="13">
                    <c:v>1</c:v>
                  </c:pt>
                  <c:pt idx="15">
                    <c:v>5</c:v>
                  </c:pt>
                  <c:pt idx="16">
                    <c:v>23</c:v>
                  </c:pt>
                  <c:pt idx="17">
                    <c:v>84</c:v>
                  </c:pt>
                  <c:pt idx="18">
                    <c:v>11</c:v>
                  </c:pt>
                  <c:pt idx="19">
                    <c:v>6</c:v>
                  </c:pt>
                  <c:pt idx="20">
                    <c:v>2</c:v>
                  </c:pt>
                  <c:pt idx="21">
                    <c:v>22</c:v>
                  </c:pt>
                  <c:pt idx="22">
                    <c:v>5</c:v>
                  </c:pt>
                  <c:pt idx="23">
                    <c:v>2</c:v>
                  </c:pt>
                  <c:pt idx="25">
                    <c:v>1</c:v>
                  </c:pt>
                  <c:pt idx="26">
                    <c:v>2</c:v>
                  </c:pt>
                  <c:pt idx="31">
                    <c:v>3</c:v>
                  </c:pt>
                  <c:pt idx="33">
                    <c:v>2</c:v>
                  </c:pt>
                  <c:pt idx="34">
                    <c:v>3</c:v>
                  </c:pt>
                </c:lvl>
                <c:lvl>
                  <c:pt idx="0">
                    <c:v>-5</c:v>
                  </c:pt>
                  <c:pt idx="1">
                    <c:v>-4</c:v>
                  </c:pt>
                  <c:pt idx="2">
                    <c:v>-3</c:v>
                  </c:pt>
                  <c:pt idx="3">
                    <c:v>-2</c:v>
                  </c:pt>
                  <c:pt idx="4">
                    <c:v>-1</c:v>
                  </c:pt>
                  <c:pt idx="5">
                    <c:v>1</c:v>
                  </c:pt>
                  <c:pt idx="6">
                    <c:v>2</c:v>
                  </c:pt>
                  <c:pt idx="7">
                    <c:v>3</c:v>
                  </c:pt>
                  <c:pt idx="8">
                    <c:v>4</c:v>
                  </c:pt>
                  <c:pt idx="9">
                    <c:v>5</c:v>
                  </c:pt>
                  <c:pt idx="10">
                    <c:v>6</c:v>
                  </c:pt>
                  <c:pt idx="11">
                    <c:v>7</c:v>
                  </c:pt>
                  <c:pt idx="12">
                    <c:v>8</c:v>
                  </c:pt>
                  <c:pt idx="13">
                    <c:v>9</c:v>
                  </c:pt>
                  <c:pt idx="14">
                    <c:v>10</c:v>
                  </c:pt>
                  <c:pt idx="15">
                    <c:v>11</c:v>
                  </c:pt>
                  <c:pt idx="16">
                    <c:v>12</c:v>
                  </c:pt>
                  <c:pt idx="17">
                    <c:v>13</c:v>
                  </c:pt>
                  <c:pt idx="18">
                    <c:v>14</c:v>
                  </c:pt>
                  <c:pt idx="19">
                    <c:v>15</c:v>
                  </c:pt>
                  <c:pt idx="20">
                    <c:v>16</c:v>
                  </c:pt>
                  <c:pt idx="21">
                    <c:v>17</c:v>
                  </c:pt>
                  <c:pt idx="22">
                    <c:v>18</c:v>
                  </c:pt>
                  <c:pt idx="23">
                    <c:v>19</c:v>
                  </c:pt>
                  <c:pt idx="24">
                    <c:v>20</c:v>
                  </c:pt>
                  <c:pt idx="25">
                    <c:v>21</c:v>
                  </c:pt>
                  <c:pt idx="26">
                    <c:v>22</c:v>
                  </c:pt>
                  <c:pt idx="27">
                    <c:v>23</c:v>
                  </c:pt>
                  <c:pt idx="28">
                    <c:v>24</c:v>
                  </c:pt>
                  <c:pt idx="29">
                    <c:v>25</c:v>
                  </c:pt>
                  <c:pt idx="30">
                    <c:v>26</c:v>
                  </c:pt>
                  <c:pt idx="31">
                    <c:v>27</c:v>
                  </c:pt>
                  <c:pt idx="32">
                    <c:v>28</c:v>
                  </c:pt>
                  <c:pt idx="33">
                    <c:v>29</c:v>
                  </c:pt>
                  <c:pt idx="34">
                    <c:v>30</c:v>
                  </c:pt>
                </c:lvl>
              </c:multiLvlStrCache>
            </c:multiLvlStrRef>
          </c:xVal>
          <c:yVal>
            <c:numRef>
              <c:f>'[1]16h TSS analysis'!$AF$2:$AF$36</c:f>
              <c:numCache>
                <c:formatCode>General</c:formatCode>
                <c:ptCount val="35"/>
                <c:pt idx="0">
                  <c:v>8.1103000811030002E-2</c:v>
                </c:pt>
                <c:pt idx="1">
                  <c:v>0</c:v>
                </c:pt>
                <c:pt idx="2">
                  <c:v>0.40551500405515006</c:v>
                </c:pt>
                <c:pt idx="3">
                  <c:v>8.1103000811030002E-2</c:v>
                </c:pt>
                <c:pt idx="4">
                  <c:v>0.20275750202757503</c:v>
                </c:pt>
                <c:pt idx="5">
                  <c:v>0</c:v>
                </c:pt>
                <c:pt idx="6">
                  <c:v>8.1103000811030002E-2</c:v>
                </c:pt>
                <c:pt idx="7">
                  <c:v>1.4598540145985401</c:v>
                </c:pt>
                <c:pt idx="8">
                  <c:v>0.36496350364963503</c:v>
                </c:pt>
                <c:pt idx="9">
                  <c:v>1.1759935117599352</c:v>
                </c:pt>
                <c:pt idx="10">
                  <c:v>0.36496350364963503</c:v>
                </c:pt>
                <c:pt idx="11">
                  <c:v>1.3381995133819951</c:v>
                </c:pt>
                <c:pt idx="12">
                  <c:v>0.48661800486618007</c:v>
                </c:pt>
                <c:pt idx="13">
                  <c:v>2.6358475263584751</c:v>
                </c:pt>
                <c:pt idx="14">
                  <c:v>6.6504460665044602</c:v>
                </c:pt>
                <c:pt idx="15">
                  <c:v>3.7307380373073804</c:v>
                </c:pt>
                <c:pt idx="16">
                  <c:v>15.815085158150852</c:v>
                </c:pt>
                <c:pt idx="17">
                  <c:v>19.870235198702353</c:v>
                </c:pt>
                <c:pt idx="18">
                  <c:v>5.2716950527169502</c:v>
                </c:pt>
                <c:pt idx="19">
                  <c:v>20.437956204379564</c:v>
                </c:pt>
                <c:pt idx="20">
                  <c:v>3.7307380373073804</c:v>
                </c:pt>
                <c:pt idx="21">
                  <c:v>1.6220600162206003</c:v>
                </c:pt>
                <c:pt idx="22">
                  <c:v>1.3787510137875101</c:v>
                </c:pt>
                <c:pt idx="23">
                  <c:v>5.1094890510948909</c:v>
                </c:pt>
                <c:pt idx="24">
                  <c:v>6.0827250608272507</c:v>
                </c:pt>
                <c:pt idx="25">
                  <c:v>0.68937550689375504</c:v>
                </c:pt>
                <c:pt idx="26">
                  <c:v>0.81103000811030013</c:v>
                </c:pt>
                <c:pt idx="27">
                  <c:v>4.0551500405515001E-2</c:v>
                </c:pt>
                <c:pt idx="28">
                  <c:v>0</c:v>
                </c:pt>
                <c:pt idx="29">
                  <c:v>4.0551500405515001E-2</c:v>
                </c:pt>
                <c:pt idx="30">
                  <c:v>4.0551500405515001E-2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6564-4CE7-ACB9-A7F98CFCDC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08022088"/>
        <c:axId val="608022416"/>
        <c:extLst>
          <c:ext xmlns:c15="http://schemas.microsoft.com/office/drawing/2012/chart" uri="{02D57815-91ED-43cb-92C2-25804820EDAC}">
            <c15:filteredScatterSeries>
              <c15:ser>
                <c:idx val="5"/>
                <c:order val="0"/>
                <c:tx>
                  <c:strRef>
                    <c:extLst>
                      <c:ext uri="{02D57815-91ED-43cb-92C2-25804820EDAC}">
                        <c15:formulaRef>
                          <c15:sqref>'48h TSS analysis'!$R$1</c15:sqref>
                        </c15:formulaRef>
                      </c:ext>
                    </c:extLst>
                    <c:strCache>
                      <c:ptCount val="1"/>
                      <c:pt idx="0">
                        <c:v>E1A (499)</c:v>
                      </c:pt>
                    </c:strCache>
                  </c:strRef>
                </c:tx>
                <c:spPr>
                  <a:ln w="12700" cap="rnd">
                    <a:solidFill>
                      <a:srgbClr val="C00000"/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>
                      <c:ext uri="{02D57815-91ED-43cb-92C2-25804820EDAC}">
                        <c15:formulaRef>
                          <c15:sqref>'48h TSS analysis'!$A$2:$A$36</c15:sqref>
                        </c15:formulaRef>
                      </c:ext>
                    </c:extLst>
                    <c:numCache>
                      <c:formatCode>General</c:formatCode>
                      <c:ptCount val="35"/>
                      <c:pt idx="0">
                        <c:v>-5</c:v>
                      </c:pt>
                      <c:pt idx="1">
                        <c:v>-4</c:v>
                      </c:pt>
                      <c:pt idx="2">
                        <c:v>-3</c:v>
                      </c:pt>
                      <c:pt idx="3">
                        <c:v>-2</c:v>
                      </c:pt>
                      <c:pt idx="4">
                        <c:v>-1</c:v>
                      </c:pt>
                      <c:pt idx="5">
                        <c:v>1</c:v>
                      </c:pt>
                      <c:pt idx="6">
                        <c:v>2</c:v>
                      </c:pt>
                      <c:pt idx="7">
                        <c:v>3</c:v>
                      </c:pt>
                      <c:pt idx="8">
                        <c:v>4</c:v>
                      </c:pt>
                      <c:pt idx="9">
                        <c:v>5</c:v>
                      </c:pt>
                      <c:pt idx="10">
                        <c:v>6</c:v>
                      </c:pt>
                      <c:pt idx="11">
                        <c:v>7</c:v>
                      </c:pt>
                      <c:pt idx="12">
                        <c:v>8</c:v>
                      </c:pt>
                      <c:pt idx="13">
                        <c:v>9</c:v>
                      </c:pt>
                      <c:pt idx="14">
                        <c:v>10</c:v>
                      </c:pt>
                      <c:pt idx="15">
                        <c:v>11</c:v>
                      </c:pt>
                      <c:pt idx="16">
                        <c:v>12</c:v>
                      </c:pt>
                      <c:pt idx="17">
                        <c:v>13</c:v>
                      </c:pt>
                      <c:pt idx="18">
                        <c:v>14</c:v>
                      </c:pt>
                      <c:pt idx="19">
                        <c:v>15</c:v>
                      </c:pt>
                      <c:pt idx="20">
                        <c:v>16</c:v>
                      </c:pt>
                      <c:pt idx="21">
                        <c:v>17</c:v>
                      </c:pt>
                      <c:pt idx="22">
                        <c:v>18</c:v>
                      </c:pt>
                      <c:pt idx="23">
                        <c:v>19</c:v>
                      </c:pt>
                      <c:pt idx="24">
                        <c:v>20</c:v>
                      </c:pt>
                      <c:pt idx="25">
                        <c:v>21</c:v>
                      </c:pt>
                      <c:pt idx="26">
                        <c:v>22</c:v>
                      </c:pt>
                      <c:pt idx="27">
                        <c:v>23</c:v>
                      </c:pt>
                      <c:pt idx="28">
                        <c:v>24</c:v>
                      </c:pt>
                      <c:pt idx="29">
                        <c:v>25</c:v>
                      </c:pt>
                      <c:pt idx="30">
                        <c:v>26</c:v>
                      </c:pt>
                      <c:pt idx="31">
                        <c:v>27</c:v>
                      </c:pt>
                      <c:pt idx="32">
                        <c:v>28</c:v>
                      </c:pt>
                      <c:pt idx="33">
                        <c:v>29</c:v>
                      </c:pt>
                      <c:pt idx="34">
                        <c:v>30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48h TSS analysis'!$R$2:$R$36</c15:sqref>
                        </c15:formulaRef>
                      </c:ext>
                    </c:extLst>
                    <c:numCache>
                      <c:formatCode>0.0</c:formatCode>
                      <c:ptCount val="35"/>
                      <c:pt idx="0">
                        <c:v>0.66006600660066006</c:v>
                      </c:pt>
                      <c:pt idx="1">
                        <c:v>0.99009900990099009</c:v>
                      </c:pt>
                      <c:pt idx="2">
                        <c:v>0</c:v>
                      </c:pt>
                      <c:pt idx="3">
                        <c:v>0.33003300330033003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  <c:pt idx="10">
                        <c:v>0</c:v>
                      </c:pt>
                      <c:pt idx="11">
                        <c:v>0</c:v>
                      </c:pt>
                      <c:pt idx="12">
                        <c:v>0</c:v>
                      </c:pt>
                      <c:pt idx="13">
                        <c:v>0</c:v>
                      </c:pt>
                      <c:pt idx="14">
                        <c:v>0</c:v>
                      </c:pt>
                      <c:pt idx="15">
                        <c:v>3.3003300330033003</c:v>
                      </c:pt>
                      <c:pt idx="16">
                        <c:v>11.881188118811881</c:v>
                      </c:pt>
                      <c:pt idx="17">
                        <c:v>54.455445544554458</c:v>
                      </c:pt>
                      <c:pt idx="18">
                        <c:v>4.6204620462046204</c:v>
                      </c:pt>
                      <c:pt idx="19">
                        <c:v>2.9702970297029703</c:v>
                      </c:pt>
                      <c:pt idx="20">
                        <c:v>0.99009900990099009</c:v>
                      </c:pt>
                      <c:pt idx="21">
                        <c:v>7.2607260726072607</c:v>
                      </c:pt>
                      <c:pt idx="22">
                        <c:v>2.3102310231023102</c:v>
                      </c:pt>
                      <c:pt idx="23">
                        <c:v>2.9702970297029703</c:v>
                      </c:pt>
                      <c:pt idx="24">
                        <c:v>0</c:v>
                      </c:pt>
                      <c:pt idx="25">
                        <c:v>2.3102310231023102</c:v>
                      </c:pt>
                      <c:pt idx="26">
                        <c:v>1.6501650165016502</c:v>
                      </c:pt>
                      <c:pt idx="27">
                        <c:v>0.33003300330033003</c:v>
                      </c:pt>
                      <c:pt idx="28">
                        <c:v>0</c:v>
                      </c:pt>
                      <c:pt idx="29">
                        <c:v>0</c:v>
                      </c:pt>
                      <c:pt idx="30">
                        <c:v>0</c:v>
                      </c:pt>
                      <c:pt idx="31">
                        <c:v>0.99009900990099009</c:v>
                      </c:pt>
                      <c:pt idx="32">
                        <c:v>0</c:v>
                      </c:pt>
                      <c:pt idx="33">
                        <c:v>0</c:v>
                      </c:pt>
                      <c:pt idx="34">
                        <c:v>1.9801980198019802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0-6564-4CE7-ACB9-A7F98CFCDC95}"/>
                  </c:ext>
                </c:extLst>
              </c15:ser>
            </c15:filteredScatterSeries>
            <c15:filteredScatterSeries>
              <c15:ser>
                <c:idx val="6"/>
                <c:order val="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48h TSS analysis'!$S$1</c15:sqref>
                        </c15:formulaRef>
                      </c:ext>
                    </c:extLst>
                    <c:strCache>
                      <c:ptCount val="1"/>
                      <c:pt idx="0">
                        <c:v>E1B (1702)</c:v>
                      </c:pt>
                    </c:strCache>
                  </c:strRef>
                </c:tx>
                <c:spPr>
                  <a:ln w="12700" cap="rnd">
                    <a:solidFill>
                      <a:srgbClr val="C00000"/>
                    </a:solidFill>
                    <a:prstDash val="dash"/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48h TSS analysis'!$A$2:$A$36</c15:sqref>
                        </c15:formulaRef>
                      </c:ext>
                    </c:extLst>
                    <c:numCache>
                      <c:formatCode>General</c:formatCode>
                      <c:ptCount val="35"/>
                      <c:pt idx="0">
                        <c:v>-5</c:v>
                      </c:pt>
                      <c:pt idx="1">
                        <c:v>-4</c:v>
                      </c:pt>
                      <c:pt idx="2">
                        <c:v>-3</c:v>
                      </c:pt>
                      <c:pt idx="3">
                        <c:v>-2</c:v>
                      </c:pt>
                      <c:pt idx="4">
                        <c:v>-1</c:v>
                      </c:pt>
                      <c:pt idx="5">
                        <c:v>1</c:v>
                      </c:pt>
                      <c:pt idx="6">
                        <c:v>2</c:v>
                      </c:pt>
                      <c:pt idx="7">
                        <c:v>3</c:v>
                      </c:pt>
                      <c:pt idx="8">
                        <c:v>4</c:v>
                      </c:pt>
                      <c:pt idx="9">
                        <c:v>5</c:v>
                      </c:pt>
                      <c:pt idx="10">
                        <c:v>6</c:v>
                      </c:pt>
                      <c:pt idx="11">
                        <c:v>7</c:v>
                      </c:pt>
                      <c:pt idx="12">
                        <c:v>8</c:v>
                      </c:pt>
                      <c:pt idx="13">
                        <c:v>9</c:v>
                      </c:pt>
                      <c:pt idx="14">
                        <c:v>10</c:v>
                      </c:pt>
                      <c:pt idx="15">
                        <c:v>11</c:v>
                      </c:pt>
                      <c:pt idx="16">
                        <c:v>12</c:v>
                      </c:pt>
                      <c:pt idx="17">
                        <c:v>13</c:v>
                      </c:pt>
                      <c:pt idx="18">
                        <c:v>14</c:v>
                      </c:pt>
                      <c:pt idx="19">
                        <c:v>15</c:v>
                      </c:pt>
                      <c:pt idx="20">
                        <c:v>16</c:v>
                      </c:pt>
                      <c:pt idx="21">
                        <c:v>17</c:v>
                      </c:pt>
                      <c:pt idx="22">
                        <c:v>18</c:v>
                      </c:pt>
                      <c:pt idx="23">
                        <c:v>19</c:v>
                      </c:pt>
                      <c:pt idx="24">
                        <c:v>20</c:v>
                      </c:pt>
                      <c:pt idx="25">
                        <c:v>21</c:v>
                      </c:pt>
                      <c:pt idx="26">
                        <c:v>22</c:v>
                      </c:pt>
                      <c:pt idx="27">
                        <c:v>23</c:v>
                      </c:pt>
                      <c:pt idx="28">
                        <c:v>24</c:v>
                      </c:pt>
                      <c:pt idx="29">
                        <c:v>25</c:v>
                      </c:pt>
                      <c:pt idx="30">
                        <c:v>26</c:v>
                      </c:pt>
                      <c:pt idx="31">
                        <c:v>27</c:v>
                      </c:pt>
                      <c:pt idx="32">
                        <c:v>28</c:v>
                      </c:pt>
                      <c:pt idx="33">
                        <c:v>29</c:v>
                      </c:pt>
                      <c:pt idx="34">
                        <c:v>3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48h TSS analysis'!$S$2:$S$36</c15:sqref>
                        </c15:formulaRef>
                      </c:ext>
                    </c:extLst>
                    <c:numCache>
                      <c:formatCode>0.0</c:formatCode>
                      <c:ptCount val="35"/>
                      <c:pt idx="0">
                        <c:v>0</c:v>
                      </c:pt>
                      <c:pt idx="1">
                        <c:v>2.0044097013429546E-2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2.0044097013429546E-2</c:v>
                      </c:pt>
                      <c:pt idx="7">
                        <c:v>0</c:v>
                      </c:pt>
                      <c:pt idx="8">
                        <c:v>2.0044097013429546E-2</c:v>
                      </c:pt>
                      <c:pt idx="9">
                        <c:v>4.0088194026859092E-2</c:v>
                      </c:pt>
                      <c:pt idx="10">
                        <c:v>0</c:v>
                      </c:pt>
                      <c:pt idx="11">
                        <c:v>0</c:v>
                      </c:pt>
                      <c:pt idx="12">
                        <c:v>2.0044097013429546E-2</c:v>
                      </c:pt>
                      <c:pt idx="13">
                        <c:v>8.0176388053718184E-2</c:v>
                      </c:pt>
                      <c:pt idx="14">
                        <c:v>0.18039687312086591</c:v>
                      </c:pt>
                      <c:pt idx="15">
                        <c:v>0.16035277610743637</c:v>
                      </c:pt>
                      <c:pt idx="16">
                        <c:v>0.78171978352375227</c:v>
                      </c:pt>
                      <c:pt idx="17">
                        <c:v>5.592303066746843</c:v>
                      </c:pt>
                      <c:pt idx="18">
                        <c:v>46.161555421928242</c:v>
                      </c:pt>
                      <c:pt idx="19">
                        <c:v>13.168971737823211</c:v>
                      </c:pt>
                      <c:pt idx="20">
                        <c:v>23.371417117658851</c:v>
                      </c:pt>
                      <c:pt idx="21">
                        <c:v>4.3295249549007817</c:v>
                      </c:pt>
                      <c:pt idx="22">
                        <c:v>1.6235718580877931</c:v>
                      </c:pt>
                      <c:pt idx="23">
                        <c:v>6.0132291040288638E-2</c:v>
                      </c:pt>
                      <c:pt idx="24">
                        <c:v>6.0132291040288638E-2</c:v>
                      </c:pt>
                      <c:pt idx="25">
                        <c:v>0.54119061936259771</c:v>
                      </c:pt>
                      <c:pt idx="26">
                        <c:v>0.52114652234916814</c:v>
                      </c:pt>
                      <c:pt idx="27">
                        <c:v>0.20044097013429546</c:v>
                      </c:pt>
                      <c:pt idx="28">
                        <c:v>1.362998596913209</c:v>
                      </c:pt>
                      <c:pt idx="29">
                        <c:v>0.46101423130887953</c:v>
                      </c:pt>
                      <c:pt idx="30">
                        <c:v>0.72158749248346366</c:v>
                      </c:pt>
                      <c:pt idx="31">
                        <c:v>0.16035277610743637</c:v>
                      </c:pt>
                      <c:pt idx="32">
                        <c:v>2.0044097013429546E-2</c:v>
                      </c:pt>
                      <c:pt idx="33">
                        <c:v>0.22048506714772501</c:v>
                      </c:pt>
                      <c:pt idx="34">
                        <c:v>0.10022048506714773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1-6564-4CE7-ACB9-A7F98CFCDC95}"/>
                  </c:ext>
                </c:extLst>
              </c15:ser>
            </c15:filteredScatterSeries>
            <c15:filteredScatterSeries>
              <c15:ser>
                <c:idx val="12"/>
                <c:order val="7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48h TSS analysis'!$AB$1</c15:sqref>
                        </c15:formulaRef>
                      </c:ext>
                    </c:extLst>
                    <c:strCache>
                      <c:ptCount val="1"/>
                      <c:pt idx="0">
                        <c:v>E2-E (r27051)</c:v>
                      </c:pt>
                    </c:strCache>
                  </c:strRef>
                </c:tx>
                <c:spPr>
                  <a:ln w="12700" cap="rnd">
                    <a:solidFill>
                      <a:srgbClr val="FF7C80"/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48h TSS analysis'!$A$2:$A$36</c15:sqref>
                        </c15:formulaRef>
                      </c:ext>
                    </c:extLst>
                    <c:numCache>
                      <c:formatCode>General</c:formatCode>
                      <c:ptCount val="35"/>
                      <c:pt idx="0">
                        <c:v>-5</c:v>
                      </c:pt>
                      <c:pt idx="1">
                        <c:v>-4</c:v>
                      </c:pt>
                      <c:pt idx="2">
                        <c:v>-3</c:v>
                      </c:pt>
                      <c:pt idx="3">
                        <c:v>-2</c:v>
                      </c:pt>
                      <c:pt idx="4">
                        <c:v>-1</c:v>
                      </c:pt>
                      <c:pt idx="5">
                        <c:v>1</c:v>
                      </c:pt>
                      <c:pt idx="6">
                        <c:v>2</c:v>
                      </c:pt>
                      <c:pt idx="7">
                        <c:v>3</c:v>
                      </c:pt>
                      <c:pt idx="8">
                        <c:v>4</c:v>
                      </c:pt>
                      <c:pt idx="9">
                        <c:v>5</c:v>
                      </c:pt>
                      <c:pt idx="10">
                        <c:v>6</c:v>
                      </c:pt>
                      <c:pt idx="11">
                        <c:v>7</c:v>
                      </c:pt>
                      <c:pt idx="12">
                        <c:v>8</c:v>
                      </c:pt>
                      <c:pt idx="13">
                        <c:v>9</c:v>
                      </c:pt>
                      <c:pt idx="14">
                        <c:v>10</c:v>
                      </c:pt>
                      <c:pt idx="15">
                        <c:v>11</c:v>
                      </c:pt>
                      <c:pt idx="16">
                        <c:v>12</c:v>
                      </c:pt>
                      <c:pt idx="17">
                        <c:v>13</c:v>
                      </c:pt>
                      <c:pt idx="18">
                        <c:v>14</c:v>
                      </c:pt>
                      <c:pt idx="19">
                        <c:v>15</c:v>
                      </c:pt>
                      <c:pt idx="20">
                        <c:v>16</c:v>
                      </c:pt>
                      <c:pt idx="21">
                        <c:v>17</c:v>
                      </c:pt>
                      <c:pt idx="22">
                        <c:v>18</c:v>
                      </c:pt>
                      <c:pt idx="23">
                        <c:v>19</c:v>
                      </c:pt>
                      <c:pt idx="24">
                        <c:v>20</c:v>
                      </c:pt>
                      <c:pt idx="25">
                        <c:v>21</c:v>
                      </c:pt>
                      <c:pt idx="26">
                        <c:v>22</c:v>
                      </c:pt>
                      <c:pt idx="27">
                        <c:v>23</c:v>
                      </c:pt>
                      <c:pt idx="28">
                        <c:v>24</c:v>
                      </c:pt>
                      <c:pt idx="29">
                        <c:v>25</c:v>
                      </c:pt>
                      <c:pt idx="30">
                        <c:v>26</c:v>
                      </c:pt>
                      <c:pt idx="31">
                        <c:v>27</c:v>
                      </c:pt>
                      <c:pt idx="32">
                        <c:v>28</c:v>
                      </c:pt>
                      <c:pt idx="33">
                        <c:v>29</c:v>
                      </c:pt>
                      <c:pt idx="34">
                        <c:v>3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48h TSS analysis'!$AB$2:$AB$36</c15:sqref>
                        </c15:formulaRef>
                      </c:ext>
                    </c:extLst>
                    <c:numCache>
                      <c:formatCode>0.0</c:formatCode>
                      <c:ptCount val="35"/>
                      <c:pt idx="0">
                        <c:v>0.16727069974909395</c:v>
                      </c:pt>
                      <c:pt idx="1">
                        <c:v>0.30666294954000556</c:v>
                      </c:pt>
                      <c:pt idx="2">
                        <c:v>5.5756899916364649E-2</c:v>
                      </c:pt>
                      <c:pt idx="3">
                        <c:v>5.5756899916364649E-2</c:v>
                      </c:pt>
                      <c:pt idx="4">
                        <c:v>8.3635349874546974E-2</c:v>
                      </c:pt>
                      <c:pt idx="5">
                        <c:v>5.5756899916364649E-2</c:v>
                      </c:pt>
                      <c:pt idx="6">
                        <c:v>0.13939224979091164</c:v>
                      </c:pt>
                      <c:pt idx="7">
                        <c:v>5.5756899916364649E-2</c:v>
                      </c:pt>
                      <c:pt idx="8">
                        <c:v>0</c:v>
                      </c:pt>
                      <c:pt idx="9">
                        <c:v>0</c:v>
                      </c:pt>
                      <c:pt idx="10">
                        <c:v>0.13939224979091164</c:v>
                      </c:pt>
                      <c:pt idx="11">
                        <c:v>0.1115137998327293</c:v>
                      </c:pt>
                      <c:pt idx="12">
                        <c:v>0.13939224979091164</c:v>
                      </c:pt>
                      <c:pt idx="13">
                        <c:v>1.533314747700028</c:v>
                      </c:pt>
                      <c:pt idx="14">
                        <c:v>1.3102871480345692</c:v>
                      </c:pt>
                      <c:pt idx="15">
                        <c:v>3.9029829941455256</c:v>
                      </c:pt>
                      <c:pt idx="16">
                        <c:v>8.1683858377474206</c:v>
                      </c:pt>
                      <c:pt idx="17">
                        <c:v>19.208252021187622</c:v>
                      </c:pt>
                      <c:pt idx="18">
                        <c:v>4.0423752439364371</c:v>
                      </c:pt>
                      <c:pt idx="19">
                        <c:v>5.5199330917200999</c:v>
                      </c:pt>
                      <c:pt idx="20">
                        <c:v>36.158349595762473</c:v>
                      </c:pt>
                      <c:pt idx="21">
                        <c:v>4.9902425425146362</c:v>
                      </c:pt>
                      <c:pt idx="22">
                        <c:v>6.9696124895455815</c:v>
                      </c:pt>
                      <c:pt idx="23">
                        <c:v>1.1151379983272931</c:v>
                      </c:pt>
                      <c:pt idx="24">
                        <c:v>0.19514914970727629</c:v>
                      </c:pt>
                      <c:pt idx="25">
                        <c:v>1.1151379983272931</c:v>
                      </c:pt>
                      <c:pt idx="26">
                        <c:v>0.25090604962364094</c:v>
                      </c:pt>
                      <c:pt idx="27">
                        <c:v>1.4775578477836633</c:v>
                      </c:pt>
                      <c:pt idx="28">
                        <c:v>0.91998884862001673</c:v>
                      </c:pt>
                      <c:pt idx="29">
                        <c:v>0.72483969891274047</c:v>
                      </c:pt>
                      <c:pt idx="30">
                        <c:v>0.1115137998327293</c:v>
                      </c:pt>
                      <c:pt idx="31">
                        <c:v>0.19514914970727629</c:v>
                      </c:pt>
                      <c:pt idx="32">
                        <c:v>0</c:v>
                      </c:pt>
                      <c:pt idx="33">
                        <c:v>0.39029829941455257</c:v>
                      </c:pt>
                      <c:pt idx="34">
                        <c:v>0.39029829941455257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7-6564-4CE7-ACB9-A7F98CFCDC95}"/>
                  </c:ext>
                </c:extLst>
              </c15:ser>
            </c15:filteredScatterSeries>
            <c15:filteredScatterSeries>
              <c15:ser>
                <c:idx val="0"/>
                <c:order val="8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48h TSS analysis'!$AC$1</c15:sqref>
                        </c15:formulaRef>
                      </c:ext>
                    </c:extLst>
                    <c:strCache>
                      <c:ptCount val="1"/>
                      <c:pt idx="0">
                        <c:v>E3 (27570)</c:v>
                      </c:pt>
                    </c:strCache>
                  </c:strRef>
                </c:tx>
                <c:spPr>
                  <a:ln w="12700" cap="rnd">
                    <a:solidFill>
                      <a:srgbClr val="FF33CC"/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48h TSS analysis'!$A$2:$A$36</c15:sqref>
                        </c15:formulaRef>
                      </c:ext>
                    </c:extLst>
                    <c:numCache>
                      <c:formatCode>General</c:formatCode>
                      <c:ptCount val="35"/>
                      <c:pt idx="0">
                        <c:v>-5</c:v>
                      </c:pt>
                      <c:pt idx="1">
                        <c:v>-4</c:v>
                      </c:pt>
                      <c:pt idx="2">
                        <c:v>-3</c:v>
                      </c:pt>
                      <c:pt idx="3">
                        <c:v>-2</c:v>
                      </c:pt>
                      <c:pt idx="4">
                        <c:v>-1</c:v>
                      </c:pt>
                      <c:pt idx="5">
                        <c:v>1</c:v>
                      </c:pt>
                      <c:pt idx="6">
                        <c:v>2</c:v>
                      </c:pt>
                      <c:pt idx="7">
                        <c:v>3</c:v>
                      </c:pt>
                      <c:pt idx="8">
                        <c:v>4</c:v>
                      </c:pt>
                      <c:pt idx="9">
                        <c:v>5</c:v>
                      </c:pt>
                      <c:pt idx="10">
                        <c:v>6</c:v>
                      </c:pt>
                      <c:pt idx="11">
                        <c:v>7</c:v>
                      </c:pt>
                      <c:pt idx="12">
                        <c:v>8</c:v>
                      </c:pt>
                      <c:pt idx="13">
                        <c:v>9</c:v>
                      </c:pt>
                      <c:pt idx="14">
                        <c:v>10</c:v>
                      </c:pt>
                      <c:pt idx="15">
                        <c:v>11</c:v>
                      </c:pt>
                      <c:pt idx="16">
                        <c:v>12</c:v>
                      </c:pt>
                      <c:pt idx="17">
                        <c:v>13</c:v>
                      </c:pt>
                      <c:pt idx="18">
                        <c:v>14</c:v>
                      </c:pt>
                      <c:pt idx="19">
                        <c:v>15</c:v>
                      </c:pt>
                      <c:pt idx="20">
                        <c:v>16</c:v>
                      </c:pt>
                      <c:pt idx="21">
                        <c:v>17</c:v>
                      </c:pt>
                      <c:pt idx="22">
                        <c:v>18</c:v>
                      </c:pt>
                      <c:pt idx="23">
                        <c:v>19</c:v>
                      </c:pt>
                      <c:pt idx="24">
                        <c:v>20</c:v>
                      </c:pt>
                      <c:pt idx="25">
                        <c:v>21</c:v>
                      </c:pt>
                      <c:pt idx="26">
                        <c:v>22</c:v>
                      </c:pt>
                      <c:pt idx="27">
                        <c:v>23</c:v>
                      </c:pt>
                      <c:pt idx="28">
                        <c:v>24</c:v>
                      </c:pt>
                      <c:pt idx="29">
                        <c:v>25</c:v>
                      </c:pt>
                      <c:pt idx="30">
                        <c:v>26</c:v>
                      </c:pt>
                      <c:pt idx="31">
                        <c:v>27</c:v>
                      </c:pt>
                      <c:pt idx="32">
                        <c:v>28</c:v>
                      </c:pt>
                      <c:pt idx="33">
                        <c:v>29</c:v>
                      </c:pt>
                      <c:pt idx="34">
                        <c:v>3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48h TSS analysis'!$AC$2:$AC$36</c15:sqref>
                        </c15:formulaRef>
                      </c:ext>
                    </c:extLst>
                    <c:numCache>
                      <c:formatCode>0.0</c:formatCode>
                      <c:ptCount val="35"/>
                      <c:pt idx="0">
                        <c:v>1.1752682677567705</c:v>
                      </c:pt>
                      <c:pt idx="1">
                        <c:v>0.86867654573326525</c:v>
                      </c:pt>
                      <c:pt idx="2">
                        <c:v>1.3796627491057742</c:v>
                      </c:pt>
                      <c:pt idx="3">
                        <c:v>1.481859989780276</c:v>
                      </c:pt>
                      <c:pt idx="4">
                        <c:v>0.35769034236075625</c:v>
                      </c:pt>
                      <c:pt idx="5">
                        <c:v>0.91977516607051613</c:v>
                      </c:pt>
                      <c:pt idx="6">
                        <c:v>0.66428206438426163</c:v>
                      </c:pt>
                      <c:pt idx="7">
                        <c:v>1.481859989780276</c:v>
                      </c:pt>
                      <c:pt idx="8">
                        <c:v>0.89422585590189063</c:v>
                      </c:pt>
                      <c:pt idx="9">
                        <c:v>0.35769034236075625</c:v>
                      </c:pt>
                      <c:pt idx="10">
                        <c:v>0.22994379151762903</c:v>
                      </c:pt>
                      <c:pt idx="11">
                        <c:v>0.76647930505876338</c:v>
                      </c:pt>
                      <c:pt idx="12">
                        <c:v>1.021972406745018</c:v>
                      </c:pt>
                      <c:pt idx="13">
                        <c:v>0.40878896269800713</c:v>
                      </c:pt>
                      <c:pt idx="14">
                        <c:v>2.1461420541645375</c:v>
                      </c:pt>
                      <c:pt idx="15">
                        <c:v>13.771078180889116</c:v>
                      </c:pt>
                      <c:pt idx="16">
                        <c:v>6.0296371997956051</c:v>
                      </c:pt>
                      <c:pt idx="17">
                        <c:v>43.306080735820132</c:v>
                      </c:pt>
                      <c:pt idx="18">
                        <c:v>3.0403679100664283</c:v>
                      </c:pt>
                      <c:pt idx="19">
                        <c:v>4.3689320388349513</c:v>
                      </c:pt>
                      <c:pt idx="20">
                        <c:v>1.711803781297905</c:v>
                      </c:pt>
                      <c:pt idx="21">
                        <c:v>2.963719979560552</c:v>
                      </c:pt>
                      <c:pt idx="22">
                        <c:v>0.58763413387838526</c:v>
                      </c:pt>
                      <c:pt idx="23">
                        <c:v>5.1098620337250891E-2</c:v>
                      </c:pt>
                      <c:pt idx="24">
                        <c:v>1.0475217169136433</c:v>
                      </c:pt>
                      <c:pt idx="25">
                        <c:v>1.711803781297905</c:v>
                      </c:pt>
                      <c:pt idx="26">
                        <c:v>3.8068472151251918</c:v>
                      </c:pt>
                      <c:pt idx="27">
                        <c:v>0.970873786407767</c:v>
                      </c:pt>
                      <c:pt idx="28">
                        <c:v>1.251916198262647</c:v>
                      </c:pt>
                      <c:pt idx="29">
                        <c:v>0.38323965252938169</c:v>
                      </c:pt>
                      <c:pt idx="30">
                        <c:v>0.17884517118037813</c:v>
                      </c:pt>
                      <c:pt idx="31">
                        <c:v>5.1098620337250891E-2</c:v>
                      </c:pt>
                      <c:pt idx="32">
                        <c:v>0.17884517118037813</c:v>
                      </c:pt>
                      <c:pt idx="33">
                        <c:v>0.28104241185487994</c:v>
                      </c:pt>
                      <c:pt idx="34">
                        <c:v>0.15329586101175269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8-6564-4CE7-ACB9-A7F98CFCDC95}"/>
                  </c:ext>
                </c:extLst>
              </c15:ser>
            </c15:filteredScatterSeries>
            <c15:filteredScatterSeries>
              <c15:ser>
                <c:idx val="4"/>
                <c:order val="1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48h TSS analysis'!$AG$1</c15:sqref>
                        </c15:formulaRef>
                      </c:ext>
                    </c:extLst>
                    <c:strCache>
                      <c:ptCount val="1"/>
                      <c:pt idx="0">
                        <c:v>E4 (r35608)</c:v>
                      </c:pt>
                    </c:strCache>
                  </c:strRef>
                </c:tx>
                <c:spPr>
                  <a:ln w="12700" cap="rnd">
                    <a:solidFill>
                      <a:srgbClr val="9900CC"/>
                    </a:solidFill>
                    <a:prstDash val="dash"/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48h TSS analysis'!$A$2:$A$36</c15:sqref>
                        </c15:formulaRef>
                      </c:ext>
                    </c:extLst>
                    <c:numCache>
                      <c:formatCode>General</c:formatCode>
                      <c:ptCount val="35"/>
                      <c:pt idx="0">
                        <c:v>-5</c:v>
                      </c:pt>
                      <c:pt idx="1">
                        <c:v>-4</c:v>
                      </c:pt>
                      <c:pt idx="2">
                        <c:v>-3</c:v>
                      </c:pt>
                      <c:pt idx="3">
                        <c:v>-2</c:v>
                      </c:pt>
                      <c:pt idx="4">
                        <c:v>-1</c:v>
                      </c:pt>
                      <c:pt idx="5">
                        <c:v>1</c:v>
                      </c:pt>
                      <c:pt idx="6">
                        <c:v>2</c:v>
                      </c:pt>
                      <c:pt idx="7">
                        <c:v>3</c:v>
                      </c:pt>
                      <c:pt idx="8">
                        <c:v>4</c:v>
                      </c:pt>
                      <c:pt idx="9">
                        <c:v>5</c:v>
                      </c:pt>
                      <c:pt idx="10">
                        <c:v>6</c:v>
                      </c:pt>
                      <c:pt idx="11">
                        <c:v>7</c:v>
                      </c:pt>
                      <c:pt idx="12">
                        <c:v>8</c:v>
                      </c:pt>
                      <c:pt idx="13">
                        <c:v>9</c:v>
                      </c:pt>
                      <c:pt idx="14">
                        <c:v>10</c:v>
                      </c:pt>
                      <c:pt idx="15">
                        <c:v>11</c:v>
                      </c:pt>
                      <c:pt idx="16">
                        <c:v>12</c:v>
                      </c:pt>
                      <c:pt idx="17">
                        <c:v>13</c:v>
                      </c:pt>
                      <c:pt idx="18">
                        <c:v>14</c:v>
                      </c:pt>
                      <c:pt idx="19">
                        <c:v>15</c:v>
                      </c:pt>
                      <c:pt idx="20">
                        <c:v>16</c:v>
                      </c:pt>
                      <c:pt idx="21">
                        <c:v>17</c:v>
                      </c:pt>
                      <c:pt idx="22">
                        <c:v>18</c:v>
                      </c:pt>
                      <c:pt idx="23">
                        <c:v>19</c:v>
                      </c:pt>
                      <c:pt idx="24">
                        <c:v>20</c:v>
                      </c:pt>
                      <c:pt idx="25">
                        <c:v>21</c:v>
                      </c:pt>
                      <c:pt idx="26">
                        <c:v>22</c:v>
                      </c:pt>
                      <c:pt idx="27">
                        <c:v>23</c:v>
                      </c:pt>
                      <c:pt idx="28">
                        <c:v>24</c:v>
                      </c:pt>
                      <c:pt idx="29">
                        <c:v>25</c:v>
                      </c:pt>
                      <c:pt idx="30">
                        <c:v>26</c:v>
                      </c:pt>
                      <c:pt idx="31">
                        <c:v>27</c:v>
                      </c:pt>
                      <c:pt idx="32">
                        <c:v>28</c:v>
                      </c:pt>
                      <c:pt idx="33">
                        <c:v>29</c:v>
                      </c:pt>
                      <c:pt idx="34">
                        <c:v>3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48h TSS analysis'!$AG$2:$AG$36</c15:sqref>
                        </c15:formulaRef>
                      </c:ext>
                    </c:extLst>
                    <c:numCache>
                      <c:formatCode>0.0</c:formatCode>
                      <c:ptCount val="35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.3048780487804878</c:v>
                      </c:pt>
                      <c:pt idx="5">
                        <c:v>0.3048780487804878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.3048780487804878</c:v>
                      </c:pt>
                      <c:pt idx="9">
                        <c:v>1.8292682926829269</c:v>
                      </c:pt>
                      <c:pt idx="10">
                        <c:v>11.890243902439025</c:v>
                      </c:pt>
                      <c:pt idx="11">
                        <c:v>6.7073170731707314</c:v>
                      </c:pt>
                      <c:pt idx="12">
                        <c:v>0.3048780487804878</c:v>
                      </c:pt>
                      <c:pt idx="13">
                        <c:v>3.3536585365853657</c:v>
                      </c:pt>
                      <c:pt idx="14">
                        <c:v>6.0975609756097562</c:v>
                      </c:pt>
                      <c:pt idx="15">
                        <c:v>16.76829268292683</c:v>
                      </c:pt>
                      <c:pt idx="16">
                        <c:v>3.0487804878048781</c:v>
                      </c:pt>
                      <c:pt idx="17">
                        <c:v>23.170731707317074</c:v>
                      </c:pt>
                      <c:pt idx="18">
                        <c:v>11.890243902439025</c:v>
                      </c:pt>
                      <c:pt idx="19">
                        <c:v>3.3536585365853657</c:v>
                      </c:pt>
                      <c:pt idx="20">
                        <c:v>3.9634146341463414</c:v>
                      </c:pt>
                      <c:pt idx="21">
                        <c:v>1.2195121951219512</c:v>
                      </c:pt>
                      <c:pt idx="22">
                        <c:v>0</c:v>
                      </c:pt>
                      <c:pt idx="23">
                        <c:v>2.4390243902439024</c:v>
                      </c:pt>
                      <c:pt idx="24">
                        <c:v>0</c:v>
                      </c:pt>
                      <c:pt idx="25">
                        <c:v>1.524390243902439</c:v>
                      </c:pt>
                      <c:pt idx="26">
                        <c:v>0.3048780487804878</c:v>
                      </c:pt>
                      <c:pt idx="27">
                        <c:v>0.3048780487804878</c:v>
                      </c:pt>
                      <c:pt idx="28">
                        <c:v>0</c:v>
                      </c:pt>
                      <c:pt idx="29">
                        <c:v>0.3048780487804878</c:v>
                      </c:pt>
                      <c:pt idx="30">
                        <c:v>0.3048780487804878</c:v>
                      </c:pt>
                      <c:pt idx="31">
                        <c:v>0</c:v>
                      </c:pt>
                      <c:pt idx="32">
                        <c:v>0</c:v>
                      </c:pt>
                      <c:pt idx="33">
                        <c:v>0</c:v>
                      </c:pt>
                      <c:pt idx="34">
                        <c:v>0.3048780487804878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C-6564-4CE7-ACB9-A7F98CFCDC95}"/>
                  </c:ext>
                </c:extLst>
              </c15:ser>
            </c15:filteredScatterSeries>
          </c:ext>
        </c:extLst>
      </c:scatterChart>
      <c:valAx>
        <c:axId val="608022088"/>
        <c:scaling>
          <c:orientation val="minMax"/>
          <c:max val="30"/>
          <c:min val="-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Position relative to known TSS = +1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8022416"/>
        <c:crosses val="autoZero"/>
        <c:crossBetween val="midCat"/>
      </c:valAx>
      <c:valAx>
        <c:axId val="6080224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% of txts with 5' ends mapping -5 to +3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8022088"/>
        <c:crossesAt val="-5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3</xdr:col>
      <xdr:colOff>0</xdr:colOff>
      <xdr:row>39</xdr:row>
      <xdr:rowOff>0</xdr:rowOff>
    </xdr:from>
    <xdr:to>
      <xdr:col>47</xdr:col>
      <xdr:colOff>1</xdr:colOff>
      <xdr:row>57</xdr:row>
      <xdr:rowOff>6667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3</xdr:col>
      <xdr:colOff>0</xdr:colOff>
      <xdr:row>1</xdr:row>
      <xdr:rowOff>0</xdr:rowOff>
    </xdr:from>
    <xdr:to>
      <xdr:col>47</xdr:col>
      <xdr:colOff>1</xdr:colOff>
      <xdr:row>19</xdr:row>
      <xdr:rowOff>6667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3</xdr:col>
      <xdr:colOff>0</xdr:colOff>
      <xdr:row>20</xdr:row>
      <xdr:rowOff>0</xdr:rowOff>
    </xdr:from>
    <xdr:to>
      <xdr:col>47</xdr:col>
      <xdr:colOff>1</xdr:colOff>
      <xdr:row>38</xdr:row>
      <xdr:rowOff>66675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1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var/folders/8q/fps8sz210rjch78tb8v4lylm0000gq/T/com.microsoft.Outlook/Outlook%20Temp/16hpi_20nt_pA.raw_processed_start_sad_poly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16hpi_20nt_pA.raw_processed_sta"/>
      <sheetName val="16h TSS analysis"/>
    </sheetNames>
    <sheetDataSet>
      <sheetData sheetId="0"/>
      <sheetData sheetId="1">
        <row r="1">
          <cell r="R1" t="str">
            <v>E1A (499)</v>
          </cell>
          <cell r="AD1" t="str">
            <v>UXP (r31062)</v>
          </cell>
          <cell r="AF1" t="str">
            <v>E4 (r35608)</v>
          </cell>
        </row>
        <row r="2">
          <cell r="A2">
            <v>-5</v>
          </cell>
          <cell r="H2">
            <v>-4</v>
          </cell>
          <cell r="K2">
            <v>-14</v>
          </cell>
          <cell r="L2">
            <v>12</v>
          </cell>
          <cell r="M2">
            <v>1</v>
          </cell>
          <cell r="N2">
            <v>-3</v>
          </cell>
          <cell r="P2">
            <v>-2</v>
          </cell>
          <cell r="R2">
            <v>0</v>
          </cell>
          <cell r="S2">
            <v>0</v>
          </cell>
          <cell r="T2">
            <v>0</v>
          </cell>
          <cell r="U2">
            <v>0</v>
          </cell>
          <cell r="V2">
            <v>0</v>
          </cell>
          <cell r="W2">
            <v>0</v>
          </cell>
          <cell r="X2">
            <v>0.69324090121317161</v>
          </cell>
          <cell r="Y2">
            <v>0</v>
          </cell>
          <cell r="Z2">
            <v>0</v>
          </cell>
          <cell r="AA2">
            <v>0.24305555555555555</v>
          </cell>
          <cell r="AB2">
            <v>0.20833333333333334</v>
          </cell>
          <cell r="AD2">
            <v>3.7037037037037037</v>
          </cell>
          <cell r="AF2">
            <v>8.1103000811030002E-2</v>
          </cell>
        </row>
        <row r="3">
          <cell r="A3">
            <v>-4</v>
          </cell>
          <cell r="B3">
            <v>1</v>
          </cell>
          <cell r="G3">
            <v>1</v>
          </cell>
          <cell r="J3">
            <v>1</v>
          </cell>
          <cell r="K3">
            <v>-22</v>
          </cell>
          <cell r="L3">
            <v>14</v>
          </cell>
          <cell r="N3">
            <v>-1</v>
          </cell>
          <cell r="R3">
            <v>0.5714285714285714</v>
          </cell>
          <cell r="S3">
            <v>0</v>
          </cell>
          <cell r="T3">
            <v>0</v>
          </cell>
          <cell r="U3">
            <v>0</v>
          </cell>
          <cell r="V3">
            <v>0</v>
          </cell>
          <cell r="W3">
            <v>3.1615554852987671E-2</v>
          </cell>
          <cell r="X3">
            <v>0</v>
          </cell>
          <cell r="Y3">
            <v>0</v>
          </cell>
          <cell r="Z3">
            <v>1.25</v>
          </cell>
          <cell r="AA3">
            <v>0.38194444444444442</v>
          </cell>
          <cell r="AB3">
            <v>0.24305555555555555</v>
          </cell>
          <cell r="AD3">
            <v>1.2345679012345678</v>
          </cell>
          <cell r="AF3">
            <v>0</v>
          </cell>
        </row>
        <row r="4">
          <cell r="A4">
            <v>-3</v>
          </cell>
          <cell r="F4">
            <v>1</v>
          </cell>
          <cell r="K4">
            <v>-7</v>
          </cell>
          <cell r="L4">
            <v>3</v>
          </cell>
          <cell r="M4">
            <v>2</v>
          </cell>
          <cell r="P4">
            <v>-10</v>
          </cell>
          <cell r="R4">
            <v>0</v>
          </cell>
          <cell r="S4">
            <v>0</v>
          </cell>
          <cell r="T4">
            <v>0</v>
          </cell>
          <cell r="U4">
            <v>0</v>
          </cell>
          <cell r="V4">
            <v>0.31746031746031744</v>
          </cell>
          <cell r="W4">
            <v>0</v>
          </cell>
          <cell r="X4">
            <v>0</v>
          </cell>
          <cell r="Y4">
            <v>0</v>
          </cell>
          <cell r="Z4">
            <v>0</v>
          </cell>
          <cell r="AA4">
            <v>0.12152777777777778</v>
          </cell>
          <cell r="AB4">
            <v>5.2083333333333336E-2</v>
          </cell>
          <cell r="AD4">
            <v>0</v>
          </cell>
          <cell r="AF4">
            <v>0.40551500405515006</v>
          </cell>
        </row>
        <row r="5">
          <cell r="A5">
            <v>-2</v>
          </cell>
          <cell r="F5">
            <v>3</v>
          </cell>
          <cell r="H5">
            <v>-1</v>
          </cell>
          <cell r="K5">
            <v>-10</v>
          </cell>
          <cell r="L5">
            <v>3</v>
          </cell>
          <cell r="N5">
            <v>-2</v>
          </cell>
          <cell r="P5">
            <v>-2</v>
          </cell>
          <cell r="R5">
            <v>0</v>
          </cell>
          <cell r="S5">
            <v>0</v>
          </cell>
          <cell r="T5">
            <v>0</v>
          </cell>
          <cell r="U5">
            <v>0</v>
          </cell>
          <cell r="V5">
            <v>0.95238095238095233</v>
          </cell>
          <cell r="W5">
            <v>0</v>
          </cell>
          <cell r="X5">
            <v>0.1733102253032929</v>
          </cell>
          <cell r="Y5">
            <v>0</v>
          </cell>
          <cell r="Z5">
            <v>0</v>
          </cell>
          <cell r="AA5">
            <v>0.1736111111111111</v>
          </cell>
          <cell r="AB5">
            <v>5.2083333333333336E-2</v>
          </cell>
          <cell r="AD5">
            <v>2.4691358024691357</v>
          </cell>
          <cell r="AF5">
            <v>8.1103000811030002E-2</v>
          </cell>
        </row>
        <row r="6">
          <cell r="A6">
            <v>-1</v>
          </cell>
          <cell r="C6">
            <v>1</v>
          </cell>
          <cell r="E6">
            <v>-3</v>
          </cell>
          <cell r="F6">
            <v>4</v>
          </cell>
          <cell r="K6">
            <v>-1</v>
          </cell>
          <cell r="L6">
            <v>6</v>
          </cell>
          <cell r="P6">
            <v>-5</v>
          </cell>
          <cell r="Q6">
            <v>1</v>
          </cell>
          <cell r="R6">
            <v>0</v>
          </cell>
          <cell r="S6">
            <v>0.15105740181268881</v>
          </cell>
          <cell r="T6">
            <v>0</v>
          </cell>
          <cell r="U6">
            <v>0.95238095238095233</v>
          </cell>
          <cell r="V6">
            <v>1.2698412698412698</v>
          </cell>
          <cell r="W6">
            <v>0</v>
          </cell>
          <cell r="X6">
            <v>0</v>
          </cell>
          <cell r="Y6">
            <v>0</v>
          </cell>
          <cell r="Z6">
            <v>0</v>
          </cell>
          <cell r="AA6">
            <v>1.7361111111111112E-2</v>
          </cell>
          <cell r="AB6">
            <v>0.10416666666666667</v>
          </cell>
          <cell r="AD6">
            <v>0</v>
          </cell>
          <cell r="AF6">
            <v>0.20275750202757503</v>
          </cell>
        </row>
        <row r="7">
          <cell r="A7">
            <v>1</v>
          </cell>
          <cell r="E7">
            <v>-35</v>
          </cell>
          <cell r="H7">
            <v>-10</v>
          </cell>
          <cell r="J7">
            <v>1</v>
          </cell>
          <cell r="K7">
            <v>-67</v>
          </cell>
          <cell r="Q7">
            <v>1</v>
          </cell>
          <cell r="R7">
            <v>0</v>
          </cell>
          <cell r="S7">
            <v>0</v>
          </cell>
          <cell r="T7">
            <v>0</v>
          </cell>
          <cell r="U7">
            <v>11.111111111111111</v>
          </cell>
          <cell r="V7">
            <v>0</v>
          </cell>
          <cell r="W7">
            <v>0</v>
          </cell>
          <cell r="X7">
            <v>1.733102253032929</v>
          </cell>
          <cell r="Y7">
            <v>0</v>
          </cell>
          <cell r="Z7">
            <v>1.25</v>
          </cell>
          <cell r="AA7">
            <v>1.1631944444444444</v>
          </cell>
          <cell r="AB7">
            <v>0</v>
          </cell>
          <cell r="AD7">
            <v>0</v>
          </cell>
          <cell r="AF7">
            <v>0</v>
          </cell>
        </row>
        <row r="8">
          <cell r="A8">
            <v>2</v>
          </cell>
          <cell r="C8">
            <v>1</v>
          </cell>
          <cell r="F8">
            <v>1</v>
          </cell>
          <cell r="H8">
            <v>-5</v>
          </cell>
          <cell r="J8">
            <v>1</v>
          </cell>
          <cell r="K8">
            <v>-40</v>
          </cell>
          <cell r="L8">
            <v>5</v>
          </cell>
          <cell r="M8">
            <v>2</v>
          </cell>
          <cell r="N8">
            <v>-3</v>
          </cell>
          <cell r="P8">
            <v>-2</v>
          </cell>
          <cell r="R8">
            <v>0</v>
          </cell>
          <cell r="S8">
            <v>0.15105740181268881</v>
          </cell>
          <cell r="T8">
            <v>0</v>
          </cell>
          <cell r="U8">
            <v>0</v>
          </cell>
          <cell r="V8">
            <v>0.31746031746031744</v>
          </cell>
          <cell r="W8">
            <v>0</v>
          </cell>
          <cell r="X8">
            <v>0.86655112651646449</v>
          </cell>
          <cell r="Y8">
            <v>0</v>
          </cell>
          <cell r="Z8">
            <v>1.25</v>
          </cell>
          <cell r="AA8">
            <v>0.69444444444444442</v>
          </cell>
          <cell r="AB8">
            <v>8.6805555555555552E-2</v>
          </cell>
          <cell r="AD8">
            <v>3.7037037037037037</v>
          </cell>
          <cell r="AF8">
            <v>8.1103000811030002E-2</v>
          </cell>
        </row>
        <row r="9">
          <cell r="A9">
            <v>3</v>
          </cell>
          <cell r="E9">
            <v>-3</v>
          </cell>
          <cell r="G9">
            <v>1</v>
          </cell>
          <cell r="H9">
            <v>-4</v>
          </cell>
          <cell r="J9">
            <v>1</v>
          </cell>
          <cell r="K9">
            <v>-98</v>
          </cell>
          <cell r="M9">
            <v>3</v>
          </cell>
          <cell r="N9">
            <v>-1</v>
          </cell>
          <cell r="P9">
            <v>-36</v>
          </cell>
          <cell r="Q9">
            <v>1</v>
          </cell>
          <cell r="R9">
            <v>0</v>
          </cell>
          <cell r="S9">
            <v>0</v>
          </cell>
          <cell r="T9">
            <v>0</v>
          </cell>
          <cell r="U9">
            <v>0.95238095238095233</v>
          </cell>
          <cell r="V9">
            <v>0</v>
          </cell>
          <cell r="W9">
            <v>3.1615554852987671E-2</v>
          </cell>
          <cell r="X9">
            <v>0.69324090121317161</v>
          </cell>
          <cell r="Y9">
            <v>0</v>
          </cell>
          <cell r="Z9">
            <v>1.25</v>
          </cell>
          <cell r="AA9">
            <v>1.7013888888888888</v>
          </cell>
          <cell r="AB9">
            <v>0</v>
          </cell>
          <cell r="AD9">
            <v>1.2345679012345678</v>
          </cell>
          <cell r="AF9">
            <v>1.4598540145985401</v>
          </cell>
        </row>
        <row r="10">
          <cell r="A10">
            <v>4</v>
          </cell>
          <cell r="D10">
            <v>1</v>
          </cell>
          <cell r="E10">
            <v>-5</v>
          </cell>
          <cell r="J10">
            <v>1</v>
          </cell>
          <cell r="K10">
            <v>-27</v>
          </cell>
          <cell r="M10">
            <v>4</v>
          </cell>
          <cell r="P10">
            <v>-9</v>
          </cell>
          <cell r="Q10">
            <v>20</v>
          </cell>
          <cell r="R10">
            <v>0</v>
          </cell>
          <cell r="S10">
            <v>0</v>
          </cell>
          <cell r="T10">
            <v>0.25906735751295334</v>
          </cell>
          <cell r="U10">
            <v>1.5873015873015872</v>
          </cell>
          <cell r="V10">
            <v>0</v>
          </cell>
          <cell r="W10">
            <v>0</v>
          </cell>
          <cell r="X10">
            <v>0</v>
          </cell>
          <cell r="Y10">
            <v>0</v>
          </cell>
          <cell r="Z10">
            <v>1.25</v>
          </cell>
          <cell r="AA10">
            <v>0.46875</v>
          </cell>
          <cell r="AB10">
            <v>0</v>
          </cell>
          <cell r="AD10">
            <v>0</v>
          </cell>
          <cell r="AF10">
            <v>0.36496350364963503</v>
          </cell>
        </row>
        <row r="11">
          <cell r="A11">
            <v>5</v>
          </cell>
          <cell r="C11">
            <v>1</v>
          </cell>
          <cell r="G11">
            <v>1</v>
          </cell>
          <cell r="H11">
            <v>-18</v>
          </cell>
          <cell r="J11">
            <v>4</v>
          </cell>
          <cell r="K11">
            <v>-64</v>
          </cell>
          <cell r="N11">
            <v>-1</v>
          </cell>
          <cell r="P11">
            <v>-29</v>
          </cell>
          <cell r="Q11">
            <v>17</v>
          </cell>
          <cell r="R11">
            <v>0</v>
          </cell>
          <cell r="S11">
            <v>0.15105740181268881</v>
          </cell>
          <cell r="T11">
            <v>0</v>
          </cell>
          <cell r="U11">
            <v>0</v>
          </cell>
          <cell r="V11">
            <v>0</v>
          </cell>
          <cell r="W11">
            <v>3.1615554852987671E-2</v>
          </cell>
          <cell r="X11">
            <v>3.119584055459272</v>
          </cell>
          <cell r="Y11">
            <v>0</v>
          </cell>
          <cell r="Z11">
            <v>5</v>
          </cell>
          <cell r="AA11">
            <v>1.1111111111111112</v>
          </cell>
          <cell r="AB11">
            <v>0</v>
          </cell>
          <cell r="AD11">
            <v>1.2345679012345678</v>
          </cell>
          <cell r="AF11">
            <v>1.1759935117599352</v>
          </cell>
        </row>
        <row r="12">
          <cell r="A12">
            <v>6</v>
          </cell>
          <cell r="B12">
            <v>1</v>
          </cell>
          <cell r="E12">
            <v>-2</v>
          </cell>
          <cell r="G12">
            <v>2</v>
          </cell>
          <cell r="H12">
            <v>-2</v>
          </cell>
          <cell r="I12">
            <v>2</v>
          </cell>
          <cell r="J12">
            <v>1</v>
          </cell>
          <cell r="K12">
            <v>-8</v>
          </cell>
          <cell r="L12">
            <v>5</v>
          </cell>
          <cell r="N12">
            <v>-1</v>
          </cell>
          <cell r="P12">
            <v>-9</v>
          </cell>
          <cell r="Q12">
            <v>150</v>
          </cell>
          <cell r="R12">
            <v>0.5714285714285714</v>
          </cell>
          <cell r="S12">
            <v>0</v>
          </cell>
          <cell r="T12">
            <v>0</v>
          </cell>
          <cell r="U12">
            <v>0.63492063492063489</v>
          </cell>
          <cell r="V12">
            <v>0</v>
          </cell>
          <cell r="W12">
            <v>6.3231109705975341E-2</v>
          </cell>
          <cell r="X12">
            <v>0.34662045060658581</v>
          </cell>
          <cell r="Y12">
            <v>0.34662045060658581</v>
          </cell>
          <cell r="Z12">
            <v>1.25</v>
          </cell>
          <cell r="AA12">
            <v>0.1388888888888889</v>
          </cell>
          <cell r="AB12">
            <v>8.6805555555555552E-2</v>
          </cell>
          <cell r="AD12">
            <v>1.2345679012345678</v>
          </cell>
          <cell r="AF12">
            <v>0.36496350364963503</v>
          </cell>
        </row>
        <row r="13">
          <cell r="A13">
            <v>7</v>
          </cell>
          <cell r="B13">
            <v>1</v>
          </cell>
          <cell r="E13">
            <v>-2</v>
          </cell>
          <cell r="G13">
            <v>2</v>
          </cell>
          <cell r="H13">
            <v>-2</v>
          </cell>
          <cell r="I13">
            <v>10</v>
          </cell>
          <cell r="J13">
            <v>1</v>
          </cell>
          <cell r="K13">
            <v>-50</v>
          </cell>
          <cell r="L13">
            <v>4</v>
          </cell>
          <cell r="M13">
            <v>14</v>
          </cell>
          <cell r="P13">
            <v>-33</v>
          </cell>
          <cell r="Q13">
            <v>126</v>
          </cell>
          <cell r="R13">
            <v>0.5714285714285714</v>
          </cell>
          <cell r="S13">
            <v>0</v>
          </cell>
          <cell r="T13">
            <v>0</v>
          </cell>
          <cell r="U13">
            <v>0.63492063492063489</v>
          </cell>
          <cell r="V13">
            <v>0</v>
          </cell>
          <cell r="W13">
            <v>6.3231109705975341E-2</v>
          </cell>
          <cell r="X13">
            <v>0.34662045060658581</v>
          </cell>
          <cell r="Y13">
            <v>1.733102253032929</v>
          </cell>
          <cell r="Z13">
            <v>1.25</v>
          </cell>
          <cell r="AA13">
            <v>0.86805555555555558</v>
          </cell>
          <cell r="AB13">
            <v>6.9444444444444448E-2</v>
          </cell>
          <cell r="AD13">
            <v>0</v>
          </cell>
          <cell r="AF13">
            <v>1.3381995133819951</v>
          </cell>
        </row>
        <row r="14">
          <cell r="A14">
            <v>8</v>
          </cell>
          <cell r="E14">
            <v>-1</v>
          </cell>
          <cell r="F14">
            <v>1</v>
          </cell>
          <cell r="G14">
            <v>4</v>
          </cell>
          <cell r="H14">
            <v>-1</v>
          </cell>
          <cell r="I14">
            <v>4</v>
          </cell>
          <cell r="K14">
            <v>-475</v>
          </cell>
          <cell r="L14">
            <v>8</v>
          </cell>
          <cell r="M14">
            <v>44</v>
          </cell>
          <cell r="N14">
            <v>-5</v>
          </cell>
          <cell r="P14">
            <v>-12</v>
          </cell>
          <cell r="Q14">
            <v>34</v>
          </cell>
          <cell r="R14">
            <v>0</v>
          </cell>
          <cell r="S14">
            <v>0</v>
          </cell>
          <cell r="T14">
            <v>0</v>
          </cell>
          <cell r="U14">
            <v>0.31746031746031744</v>
          </cell>
          <cell r="V14">
            <v>0.31746031746031744</v>
          </cell>
          <cell r="W14">
            <v>0.12646221941195068</v>
          </cell>
          <cell r="X14">
            <v>0.1733102253032929</v>
          </cell>
          <cell r="Y14">
            <v>0.69324090121317161</v>
          </cell>
          <cell r="Z14">
            <v>0</v>
          </cell>
          <cell r="AA14">
            <v>8.2465277777777786</v>
          </cell>
          <cell r="AB14">
            <v>0.1388888888888889</v>
          </cell>
          <cell r="AD14">
            <v>6.1728395061728394</v>
          </cell>
          <cell r="AF14">
            <v>0.48661800486618007</v>
          </cell>
        </row>
        <row r="15">
          <cell r="A15">
            <v>9</v>
          </cell>
          <cell r="B15">
            <v>1</v>
          </cell>
          <cell r="E15">
            <v>-4</v>
          </cell>
          <cell r="F15">
            <v>7</v>
          </cell>
          <cell r="G15">
            <v>28</v>
          </cell>
          <cell r="H15">
            <v>-20</v>
          </cell>
          <cell r="I15">
            <v>6</v>
          </cell>
          <cell r="K15">
            <v>-329</v>
          </cell>
          <cell r="L15">
            <v>25</v>
          </cell>
          <cell r="M15">
            <v>20</v>
          </cell>
          <cell r="N15">
            <v>-6</v>
          </cell>
          <cell r="O15">
            <v>2</v>
          </cell>
          <cell r="P15">
            <v>-65</v>
          </cell>
          <cell r="Q15">
            <v>40</v>
          </cell>
          <cell r="R15">
            <v>0.5714285714285714</v>
          </cell>
          <cell r="S15">
            <v>0</v>
          </cell>
          <cell r="T15">
            <v>0</v>
          </cell>
          <cell r="U15">
            <v>1.2698412698412698</v>
          </cell>
          <cell r="V15">
            <v>2.2222222222222223</v>
          </cell>
          <cell r="W15">
            <v>0.88523553588365478</v>
          </cell>
          <cell r="X15">
            <v>3.4662045060658579</v>
          </cell>
          <cell r="Y15">
            <v>1.0398613518197575</v>
          </cell>
          <cell r="Z15">
            <v>0</v>
          </cell>
          <cell r="AA15">
            <v>5.7118055555555554</v>
          </cell>
          <cell r="AB15">
            <v>0.43402777777777779</v>
          </cell>
          <cell r="AD15">
            <v>7.4074074074074074</v>
          </cell>
          <cell r="AF15">
            <v>2.6358475263584751</v>
          </cell>
        </row>
        <row r="16">
          <cell r="A16">
            <v>10</v>
          </cell>
          <cell r="C16">
            <v>1</v>
          </cell>
          <cell r="D16">
            <v>36</v>
          </cell>
          <cell r="F16">
            <v>17</v>
          </cell>
          <cell r="G16">
            <v>28</v>
          </cell>
          <cell r="H16">
            <v>-29</v>
          </cell>
          <cell r="I16">
            <v>10</v>
          </cell>
          <cell r="K16">
            <v>-2085</v>
          </cell>
          <cell r="L16">
            <v>39</v>
          </cell>
          <cell r="M16">
            <v>69</v>
          </cell>
          <cell r="O16">
            <v>4</v>
          </cell>
          <cell r="P16">
            <v>-164</v>
          </cell>
          <cell r="Q16">
            <v>92</v>
          </cell>
          <cell r="R16">
            <v>0</v>
          </cell>
          <cell r="S16">
            <v>0.15105740181268881</v>
          </cell>
          <cell r="T16">
            <v>9.3264248704663206</v>
          </cell>
          <cell r="U16">
            <v>0</v>
          </cell>
          <cell r="V16">
            <v>5.3968253968253972</v>
          </cell>
          <cell r="W16">
            <v>0.88523553588365478</v>
          </cell>
          <cell r="X16">
            <v>5.0259965337954942</v>
          </cell>
          <cell r="Y16">
            <v>1.733102253032929</v>
          </cell>
          <cell r="Z16">
            <v>0</v>
          </cell>
          <cell r="AA16">
            <v>36.197916666666664</v>
          </cell>
          <cell r="AB16">
            <v>0.67708333333333337</v>
          </cell>
          <cell r="AD16">
            <v>0</v>
          </cell>
          <cell r="AF16">
            <v>6.6504460665044602</v>
          </cell>
        </row>
        <row r="17">
          <cell r="A17">
            <v>11</v>
          </cell>
          <cell r="B17">
            <v>5</v>
          </cell>
          <cell r="C17">
            <v>4</v>
          </cell>
          <cell r="D17">
            <v>15</v>
          </cell>
          <cell r="E17">
            <v>-14</v>
          </cell>
          <cell r="F17">
            <v>179</v>
          </cell>
          <cell r="G17">
            <v>27</v>
          </cell>
          <cell r="H17">
            <v>-142</v>
          </cell>
          <cell r="I17">
            <v>176</v>
          </cell>
          <cell r="K17">
            <v>-318</v>
          </cell>
          <cell r="L17">
            <v>197</v>
          </cell>
          <cell r="M17">
            <v>483</v>
          </cell>
          <cell r="O17">
            <v>9</v>
          </cell>
          <cell r="P17">
            <v>-92</v>
          </cell>
          <cell r="Q17">
            <v>504</v>
          </cell>
          <cell r="R17">
            <v>2.8571428571428572</v>
          </cell>
          <cell r="S17">
            <v>0.60422960725075525</v>
          </cell>
          <cell r="T17">
            <v>3.8860103626943006</v>
          </cell>
          <cell r="U17">
            <v>4.4444444444444446</v>
          </cell>
          <cell r="V17">
            <v>56.825396825396822</v>
          </cell>
          <cell r="W17">
            <v>0.85361998103066705</v>
          </cell>
          <cell r="X17">
            <v>24.610051993067589</v>
          </cell>
          <cell r="Y17">
            <v>30.502599653379548</v>
          </cell>
          <cell r="Z17">
            <v>0</v>
          </cell>
          <cell r="AA17">
            <v>5.520833333333333</v>
          </cell>
          <cell r="AB17">
            <v>3.4201388888888888</v>
          </cell>
          <cell r="AD17">
            <v>0</v>
          </cell>
          <cell r="AF17">
            <v>3.7307380373073804</v>
          </cell>
        </row>
        <row r="18">
          <cell r="A18">
            <v>12</v>
          </cell>
          <cell r="B18">
            <v>23</v>
          </cell>
          <cell r="C18">
            <v>9</v>
          </cell>
          <cell r="D18">
            <v>184</v>
          </cell>
          <cell r="E18">
            <v>-16</v>
          </cell>
          <cell r="F18">
            <v>8</v>
          </cell>
          <cell r="G18">
            <v>160</v>
          </cell>
          <cell r="H18">
            <v>-9</v>
          </cell>
          <cell r="I18">
            <v>107</v>
          </cell>
          <cell r="J18">
            <v>5</v>
          </cell>
          <cell r="K18">
            <v>-273</v>
          </cell>
          <cell r="L18">
            <v>432</v>
          </cell>
          <cell r="M18">
            <v>212</v>
          </cell>
          <cell r="N18">
            <v>-12</v>
          </cell>
          <cell r="O18">
            <v>19</v>
          </cell>
          <cell r="P18">
            <v>-390</v>
          </cell>
          <cell r="Q18">
            <v>130</v>
          </cell>
          <cell r="R18">
            <v>13.142857142857142</v>
          </cell>
          <cell r="S18">
            <v>1.3595166163141994</v>
          </cell>
          <cell r="T18">
            <v>47.668393782383419</v>
          </cell>
          <cell r="U18">
            <v>5.0793650793650791</v>
          </cell>
          <cell r="V18">
            <v>2.5396825396825395</v>
          </cell>
          <cell r="W18">
            <v>5.0584887764780273</v>
          </cell>
          <cell r="X18">
            <v>1.559792027729636</v>
          </cell>
          <cell r="Y18">
            <v>18.544194107452341</v>
          </cell>
          <cell r="Z18">
            <v>6.25</v>
          </cell>
          <cell r="AA18">
            <v>4.739583333333333</v>
          </cell>
          <cell r="AB18">
            <v>7.5</v>
          </cell>
          <cell r="AD18">
            <v>14.814814814814815</v>
          </cell>
          <cell r="AF18">
            <v>15.815085158150852</v>
          </cell>
        </row>
        <row r="19">
          <cell r="A19">
            <v>13</v>
          </cell>
          <cell r="B19">
            <v>84</v>
          </cell>
          <cell r="C19">
            <v>35</v>
          </cell>
          <cell r="D19">
            <v>14</v>
          </cell>
          <cell r="E19">
            <v>-9</v>
          </cell>
          <cell r="F19">
            <v>9</v>
          </cell>
          <cell r="G19">
            <v>1188</v>
          </cell>
          <cell r="H19">
            <v>-15</v>
          </cell>
          <cell r="I19">
            <v>15</v>
          </cell>
          <cell r="J19">
            <v>2</v>
          </cell>
          <cell r="K19">
            <v>-1119</v>
          </cell>
          <cell r="L19">
            <v>1119</v>
          </cell>
          <cell r="M19">
            <v>1753</v>
          </cell>
          <cell r="N19">
            <v>-12</v>
          </cell>
          <cell r="O19">
            <v>12</v>
          </cell>
          <cell r="P19">
            <v>-490</v>
          </cell>
          <cell r="Q19">
            <v>490</v>
          </cell>
          <cell r="R19">
            <v>48</v>
          </cell>
          <cell r="S19">
            <v>5.2870090634441089</v>
          </cell>
          <cell r="T19">
            <v>3.6269430051813472</v>
          </cell>
          <cell r="U19">
            <v>2.8571428571428572</v>
          </cell>
          <cell r="V19">
            <v>2.8571428571428572</v>
          </cell>
          <cell r="W19">
            <v>37.559279165349352</v>
          </cell>
          <cell r="X19">
            <v>2.5996533795493932</v>
          </cell>
          <cell r="Y19">
            <v>2.5996533795493932</v>
          </cell>
          <cell r="Z19">
            <v>2.5</v>
          </cell>
          <cell r="AA19">
            <v>19.427083333333332</v>
          </cell>
          <cell r="AB19">
            <v>19.427083333333332</v>
          </cell>
          <cell r="AD19">
            <v>14.814814814814815</v>
          </cell>
          <cell r="AF19">
            <v>19.870235198702353</v>
          </cell>
        </row>
        <row r="20">
          <cell r="A20">
            <v>14</v>
          </cell>
          <cell r="B20">
            <v>11</v>
          </cell>
          <cell r="C20">
            <v>270</v>
          </cell>
          <cell r="D20">
            <v>8</v>
          </cell>
          <cell r="E20">
            <v>-8</v>
          </cell>
          <cell r="F20">
            <v>16</v>
          </cell>
          <cell r="G20">
            <v>458</v>
          </cell>
          <cell r="H20">
            <v>-107</v>
          </cell>
          <cell r="I20">
            <v>9</v>
          </cell>
          <cell r="J20">
            <v>10</v>
          </cell>
          <cell r="K20">
            <v>-432</v>
          </cell>
          <cell r="L20">
            <v>273</v>
          </cell>
          <cell r="M20">
            <v>133</v>
          </cell>
          <cell r="N20">
            <v>-19</v>
          </cell>
          <cell r="O20">
            <v>12</v>
          </cell>
          <cell r="P20">
            <v>-130</v>
          </cell>
          <cell r="Q20">
            <v>390</v>
          </cell>
          <cell r="R20">
            <v>6.2857142857142856</v>
          </cell>
          <cell r="S20">
            <v>40.785498489425983</v>
          </cell>
          <cell r="T20">
            <v>2.0725388601036268</v>
          </cell>
          <cell r="U20">
            <v>2.5396825396825395</v>
          </cell>
          <cell r="V20">
            <v>5.0793650793650791</v>
          </cell>
          <cell r="W20">
            <v>14.479924122668352</v>
          </cell>
          <cell r="X20">
            <v>18.544194107452341</v>
          </cell>
          <cell r="Y20">
            <v>1.559792027729636</v>
          </cell>
          <cell r="Z20">
            <v>12.5</v>
          </cell>
          <cell r="AA20">
            <v>7.5</v>
          </cell>
          <cell r="AB20">
            <v>4.739583333333333</v>
          </cell>
          <cell r="AD20">
            <v>23.456790123456791</v>
          </cell>
          <cell r="AF20">
            <v>5.2716950527169502</v>
          </cell>
        </row>
        <row r="21">
          <cell r="A21">
            <v>15</v>
          </cell>
          <cell r="B21">
            <v>6</v>
          </cell>
          <cell r="C21">
            <v>95</v>
          </cell>
          <cell r="D21">
            <v>80</v>
          </cell>
          <cell r="E21">
            <v>-179</v>
          </cell>
          <cell r="F21">
            <v>14</v>
          </cell>
          <cell r="G21">
            <v>133</v>
          </cell>
          <cell r="H21">
            <v>-176</v>
          </cell>
          <cell r="I21">
            <v>142</v>
          </cell>
          <cell r="J21">
            <v>34</v>
          </cell>
          <cell r="K21">
            <v>-197</v>
          </cell>
          <cell r="L21">
            <v>318</v>
          </cell>
          <cell r="M21">
            <v>199</v>
          </cell>
          <cell r="N21">
            <v>-9</v>
          </cell>
          <cell r="P21">
            <v>-504</v>
          </cell>
          <cell r="Q21">
            <v>92</v>
          </cell>
          <cell r="R21">
            <v>3.4285714285714284</v>
          </cell>
          <cell r="S21">
            <v>14.350453172205437</v>
          </cell>
          <cell r="T21">
            <v>20.725388601036268</v>
          </cell>
          <cell r="U21">
            <v>56.825396825396822</v>
          </cell>
          <cell r="V21">
            <v>4.4444444444444446</v>
          </cell>
          <cell r="W21">
            <v>4.2048687954473598</v>
          </cell>
          <cell r="X21">
            <v>30.502599653379548</v>
          </cell>
          <cell r="Y21">
            <v>24.610051993067589</v>
          </cell>
          <cell r="Z21">
            <v>42.5</v>
          </cell>
          <cell r="AA21">
            <v>3.4201388888888888</v>
          </cell>
          <cell r="AB21">
            <v>5.520833333333333</v>
          </cell>
          <cell r="AD21">
            <v>11.111111111111111</v>
          </cell>
          <cell r="AF21">
            <v>20.437956204379564</v>
          </cell>
        </row>
        <row r="22">
          <cell r="A22">
            <v>16</v>
          </cell>
          <cell r="B22">
            <v>2</v>
          </cell>
          <cell r="C22">
            <v>173</v>
          </cell>
          <cell r="D22">
            <v>7</v>
          </cell>
          <cell r="E22">
            <v>-17</v>
          </cell>
          <cell r="G22">
            <v>221</v>
          </cell>
          <cell r="H22">
            <v>-10</v>
          </cell>
          <cell r="I22">
            <v>29</v>
          </cell>
          <cell r="J22">
            <v>9</v>
          </cell>
          <cell r="K22">
            <v>-39</v>
          </cell>
          <cell r="L22">
            <v>2085</v>
          </cell>
          <cell r="M22">
            <v>84</v>
          </cell>
          <cell r="N22">
            <v>-4</v>
          </cell>
          <cell r="P22">
            <v>-92</v>
          </cell>
          <cell r="Q22">
            <v>164</v>
          </cell>
          <cell r="R22">
            <v>1.1428571428571428</v>
          </cell>
          <cell r="S22">
            <v>26.132930513595166</v>
          </cell>
          <cell r="T22">
            <v>1.8134715025906736</v>
          </cell>
          <cell r="U22">
            <v>5.3968253968253972</v>
          </cell>
          <cell r="V22">
            <v>0</v>
          </cell>
          <cell r="W22">
            <v>6.9870376225102753</v>
          </cell>
          <cell r="X22">
            <v>1.733102253032929</v>
          </cell>
          <cell r="Y22">
            <v>5.0259965337954942</v>
          </cell>
          <cell r="Z22">
            <v>11.25</v>
          </cell>
          <cell r="AA22">
            <v>0.67708333333333337</v>
          </cell>
          <cell r="AB22">
            <v>36.197916666666664</v>
          </cell>
          <cell r="AD22">
            <v>4.9382716049382713</v>
          </cell>
          <cell r="AF22">
            <v>3.7307380373073804</v>
          </cell>
        </row>
        <row r="23">
          <cell r="A23">
            <v>17</v>
          </cell>
          <cell r="B23">
            <v>22</v>
          </cell>
          <cell r="C23">
            <v>31</v>
          </cell>
          <cell r="E23">
            <v>-7</v>
          </cell>
          <cell r="F23">
            <v>4</v>
          </cell>
          <cell r="G23">
            <v>36</v>
          </cell>
          <cell r="H23">
            <v>-6</v>
          </cell>
          <cell r="I23">
            <v>20</v>
          </cell>
          <cell r="J23">
            <v>1</v>
          </cell>
          <cell r="K23">
            <v>-25</v>
          </cell>
          <cell r="L23">
            <v>329</v>
          </cell>
          <cell r="M23">
            <v>59</v>
          </cell>
          <cell r="N23">
            <v>-2</v>
          </cell>
          <cell r="O23">
            <v>6</v>
          </cell>
          <cell r="P23">
            <v>-40</v>
          </cell>
          <cell r="Q23">
            <v>65</v>
          </cell>
          <cell r="R23">
            <v>12.571428571428571</v>
          </cell>
          <cell r="S23">
            <v>4.6827794561933533</v>
          </cell>
          <cell r="T23">
            <v>0</v>
          </cell>
          <cell r="U23">
            <v>2.2222222222222223</v>
          </cell>
          <cell r="V23">
            <v>1.2698412698412698</v>
          </cell>
          <cell r="W23">
            <v>1.1381599747075561</v>
          </cell>
          <cell r="X23">
            <v>1.0398613518197575</v>
          </cell>
          <cell r="Y23">
            <v>3.4662045060658579</v>
          </cell>
          <cell r="Z23">
            <v>1.25</v>
          </cell>
          <cell r="AA23">
            <v>0.43402777777777779</v>
          </cell>
          <cell r="AB23">
            <v>5.7118055555555554</v>
          </cell>
          <cell r="AD23">
            <v>2.4691358024691357</v>
          </cell>
          <cell r="AF23">
            <v>1.6220600162206003</v>
          </cell>
        </row>
        <row r="24">
          <cell r="A24">
            <v>18</v>
          </cell>
          <cell r="B24">
            <v>5</v>
          </cell>
          <cell r="C24">
            <v>8</v>
          </cell>
          <cell r="D24">
            <v>3</v>
          </cell>
          <cell r="E24">
            <v>-1</v>
          </cell>
          <cell r="F24">
            <v>1</v>
          </cell>
          <cell r="G24">
            <v>488</v>
          </cell>
          <cell r="H24">
            <v>-4</v>
          </cell>
          <cell r="I24">
            <v>1</v>
          </cell>
          <cell r="K24">
            <v>-8</v>
          </cell>
          <cell r="L24">
            <v>475</v>
          </cell>
          <cell r="M24">
            <v>39</v>
          </cell>
          <cell r="O24">
            <v>5</v>
          </cell>
          <cell r="P24">
            <v>-34</v>
          </cell>
          <cell r="Q24">
            <v>12</v>
          </cell>
          <cell r="R24">
            <v>2.8571428571428572</v>
          </cell>
          <cell r="S24">
            <v>1.2084592145015105</v>
          </cell>
          <cell r="T24">
            <v>0.77720207253886009</v>
          </cell>
          <cell r="U24">
            <v>0.31746031746031744</v>
          </cell>
          <cell r="V24">
            <v>0.31746031746031744</v>
          </cell>
          <cell r="W24">
            <v>15.428390768257984</v>
          </cell>
          <cell r="X24">
            <v>0.69324090121317161</v>
          </cell>
          <cell r="Y24">
            <v>0.1733102253032929</v>
          </cell>
          <cell r="Z24">
            <v>0</v>
          </cell>
          <cell r="AA24">
            <v>0.1388888888888889</v>
          </cell>
          <cell r="AB24">
            <v>8.2465277777777786</v>
          </cell>
          <cell r="AD24">
            <v>0</v>
          </cell>
          <cell r="AF24">
            <v>1.3787510137875101</v>
          </cell>
        </row>
        <row r="25">
          <cell r="A25">
            <v>19</v>
          </cell>
          <cell r="B25">
            <v>2</v>
          </cell>
          <cell r="D25">
            <v>15</v>
          </cell>
          <cell r="F25">
            <v>2</v>
          </cell>
          <cell r="G25">
            <v>34</v>
          </cell>
          <cell r="H25">
            <v>-10</v>
          </cell>
          <cell r="I25">
            <v>2</v>
          </cell>
          <cell r="J25">
            <v>1</v>
          </cell>
          <cell r="K25">
            <v>-4</v>
          </cell>
          <cell r="L25">
            <v>50</v>
          </cell>
          <cell r="M25">
            <v>3</v>
          </cell>
          <cell r="P25">
            <v>-126</v>
          </cell>
          <cell r="Q25">
            <v>33</v>
          </cell>
          <cell r="R25">
            <v>1.1428571428571428</v>
          </cell>
          <cell r="S25">
            <v>0</v>
          </cell>
          <cell r="T25">
            <v>3.8860103626943006</v>
          </cell>
          <cell r="U25">
            <v>0</v>
          </cell>
          <cell r="V25">
            <v>0.63492063492063489</v>
          </cell>
          <cell r="W25">
            <v>1.0749288650015807</v>
          </cell>
          <cell r="X25">
            <v>1.733102253032929</v>
          </cell>
          <cell r="Y25">
            <v>0.34662045060658581</v>
          </cell>
          <cell r="Z25">
            <v>1.25</v>
          </cell>
          <cell r="AA25">
            <v>6.9444444444444448E-2</v>
          </cell>
          <cell r="AB25">
            <v>0.86805555555555558</v>
          </cell>
          <cell r="AD25">
            <v>0</v>
          </cell>
          <cell r="AF25">
            <v>5.1094890510948909</v>
          </cell>
        </row>
        <row r="26">
          <cell r="A26">
            <v>20</v>
          </cell>
          <cell r="D26">
            <v>3</v>
          </cell>
          <cell r="F26">
            <v>2</v>
          </cell>
          <cell r="G26">
            <v>37</v>
          </cell>
          <cell r="H26">
            <v>-2</v>
          </cell>
          <cell r="I26">
            <v>2</v>
          </cell>
          <cell r="K26">
            <v>-5</v>
          </cell>
          <cell r="L26">
            <v>8</v>
          </cell>
          <cell r="M26">
            <v>27</v>
          </cell>
          <cell r="O26">
            <v>1</v>
          </cell>
          <cell r="P26">
            <v>-150</v>
          </cell>
          <cell r="Q26">
            <v>9</v>
          </cell>
          <cell r="R26">
            <v>0</v>
          </cell>
          <cell r="S26">
            <v>0</v>
          </cell>
          <cell r="T26">
            <v>0.77720207253886009</v>
          </cell>
          <cell r="U26">
            <v>0</v>
          </cell>
          <cell r="V26">
            <v>0.63492063492063489</v>
          </cell>
          <cell r="W26">
            <v>1.1697755295605439</v>
          </cell>
          <cell r="X26">
            <v>0.34662045060658581</v>
          </cell>
          <cell r="Y26">
            <v>0.34662045060658581</v>
          </cell>
          <cell r="Z26">
            <v>0</v>
          </cell>
          <cell r="AA26">
            <v>8.6805555555555552E-2</v>
          </cell>
          <cell r="AB26">
            <v>0.1388888888888889</v>
          </cell>
          <cell r="AD26">
            <v>0</v>
          </cell>
          <cell r="AF26">
            <v>6.0827250608272507</v>
          </cell>
        </row>
        <row r="27">
          <cell r="A27">
            <v>21</v>
          </cell>
          <cell r="B27">
            <v>1</v>
          </cell>
          <cell r="D27">
            <v>10</v>
          </cell>
          <cell r="G27">
            <v>24</v>
          </cell>
          <cell r="I27">
            <v>18</v>
          </cell>
          <cell r="L27">
            <v>64</v>
          </cell>
          <cell r="M27">
            <v>61</v>
          </cell>
          <cell r="O27">
            <v>1</v>
          </cell>
          <cell r="P27">
            <v>-17</v>
          </cell>
          <cell r="Q27">
            <v>29</v>
          </cell>
          <cell r="R27">
            <v>0.5714285714285714</v>
          </cell>
          <cell r="S27">
            <v>0</v>
          </cell>
          <cell r="T27">
            <v>2.5906735751295336</v>
          </cell>
          <cell r="U27">
            <v>0</v>
          </cell>
          <cell r="V27">
            <v>0</v>
          </cell>
          <cell r="W27">
            <v>0.7587733164717041</v>
          </cell>
          <cell r="X27">
            <v>0</v>
          </cell>
          <cell r="Y27">
            <v>3.119584055459272</v>
          </cell>
          <cell r="Z27">
            <v>0</v>
          </cell>
          <cell r="AA27">
            <v>0</v>
          </cell>
          <cell r="AB27">
            <v>1.1111111111111112</v>
          </cell>
          <cell r="AD27">
            <v>0</v>
          </cell>
          <cell r="AF27">
            <v>0.68937550689375504</v>
          </cell>
        </row>
        <row r="28">
          <cell r="A28">
            <v>22</v>
          </cell>
          <cell r="B28">
            <v>2</v>
          </cell>
          <cell r="C28">
            <v>2</v>
          </cell>
          <cell r="D28">
            <v>4</v>
          </cell>
          <cell r="F28">
            <v>5</v>
          </cell>
          <cell r="G28">
            <v>47</v>
          </cell>
          <cell r="J28">
            <v>3</v>
          </cell>
          <cell r="L28">
            <v>27</v>
          </cell>
          <cell r="M28">
            <v>117</v>
          </cell>
          <cell r="P28">
            <v>-20</v>
          </cell>
          <cell r="Q28">
            <v>9</v>
          </cell>
          <cell r="R28">
            <v>1.1428571428571428</v>
          </cell>
          <cell r="S28">
            <v>0.30211480362537763</v>
          </cell>
          <cell r="T28">
            <v>1.0362694300518134</v>
          </cell>
          <cell r="U28">
            <v>0</v>
          </cell>
          <cell r="V28">
            <v>1.5873015873015872</v>
          </cell>
          <cell r="W28">
            <v>1.4859310780904205</v>
          </cell>
          <cell r="X28">
            <v>0</v>
          </cell>
          <cell r="Y28">
            <v>0</v>
          </cell>
          <cell r="Z28">
            <v>3.75</v>
          </cell>
          <cell r="AA28">
            <v>0</v>
          </cell>
          <cell r="AB28">
            <v>0.46875</v>
          </cell>
          <cell r="AD28">
            <v>0</v>
          </cell>
          <cell r="AF28">
            <v>0.81103000811030013</v>
          </cell>
        </row>
        <row r="29">
          <cell r="A29">
            <v>23</v>
          </cell>
          <cell r="C29">
            <v>2</v>
          </cell>
          <cell r="F29">
            <v>3</v>
          </cell>
          <cell r="G29">
            <v>19</v>
          </cell>
          <cell r="I29">
            <v>4</v>
          </cell>
          <cell r="J29">
            <v>2</v>
          </cell>
          <cell r="L29">
            <v>98</v>
          </cell>
          <cell r="M29">
            <v>16</v>
          </cell>
          <cell r="O29">
            <v>1</v>
          </cell>
          <cell r="P29">
            <v>-1</v>
          </cell>
          <cell r="Q29">
            <v>36</v>
          </cell>
          <cell r="R29">
            <v>0</v>
          </cell>
          <cell r="S29">
            <v>0.30211480362537763</v>
          </cell>
          <cell r="T29">
            <v>0</v>
          </cell>
          <cell r="U29">
            <v>0</v>
          </cell>
          <cell r="V29">
            <v>0.95238095238095233</v>
          </cell>
          <cell r="W29">
            <v>0.60069554220676569</v>
          </cell>
          <cell r="X29">
            <v>0</v>
          </cell>
          <cell r="Y29">
            <v>0.69324090121317161</v>
          </cell>
          <cell r="Z29">
            <v>2.5</v>
          </cell>
          <cell r="AA29">
            <v>0</v>
          </cell>
          <cell r="AB29">
            <v>1.7013888888888888</v>
          </cell>
          <cell r="AD29">
            <v>0</v>
          </cell>
          <cell r="AF29">
            <v>4.0551500405515001E-2</v>
          </cell>
        </row>
        <row r="30">
          <cell r="A30">
            <v>24</v>
          </cell>
          <cell r="C30">
            <v>12</v>
          </cell>
          <cell r="D30">
            <v>3</v>
          </cell>
          <cell r="E30">
            <v>-1</v>
          </cell>
          <cell r="G30">
            <v>7</v>
          </cell>
          <cell r="I30">
            <v>5</v>
          </cell>
          <cell r="J30">
            <v>1</v>
          </cell>
          <cell r="K30">
            <v>-5</v>
          </cell>
          <cell r="L30">
            <v>40</v>
          </cell>
          <cell r="M30">
            <v>17</v>
          </cell>
          <cell r="O30">
            <v>3</v>
          </cell>
          <cell r="Q30">
            <v>2</v>
          </cell>
          <cell r="R30">
            <v>0</v>
          </cell>
          <cell r="S30">
            <v>1.8126888217522659</v>
          </cell>
          <cell r="T30">
            <v>0.77720207253886009</v>
          </cell>
          <cell r="U30">
            <v>0.31746031746031744</v>
          </cell>
          <cell r="V30">
            <v>0</v>
          </cell>
          <cell r="W30">
            <v>0.22130888397091369</v>
          </cell>
          <cell r="X30">
            <v>0</v>
          </cell>
          <cell r="Y30">
            <v>0.86655112651646449</v>
          </cell>
          <cell r="Z30">
            <v>1.25</v>
          </cell>
          <cell r="AA30">
            <v>8.6805555555555552E-2</v>
          </cell>
          <cell r="AB30">
            <v>0.69444444444444442</v>
          </cell>
          <cell r="AD30">
            <v>0</v>
          </cell>
          <cell r="AF30">
            <v>0</v>
          </cell>
        </row>
        <row r="31">
          <cell r="A31">
            <v>25</v>
          </cell>
          <cell r="C31">
            <v>8</v>
          </cell>
          <cell r="D31">
            <v>1</v>
          </cell>
          <cell r="F31">
            <v>35</v>
          </cell>
          <cell r="G31">
            <v>36</v>
          </cell>
          <cell r="I31">
            <v>10</v>
          </cell>
          <cell r="L31">
            <v>67</v>
          </cell>
          <cell r="M31">
            <v>6</v>
          </cell>
          <cell r="P31">
            <v>-1</v>
          </cell>
          <cell r="R31">
            <v>0</v>
          </cell>
          <cell r="S31">
            <v>1.2084592145015105</v>
          </cell>
          <cell r="T31">
            <v>0.25906735751295334</v>
          </cell>
          <cell r="U31">
            <v>0</v>
          </cell>
          <cell r="V31">
            <v>11.111111111111111</v>
          </cell>
          <cell r="W31">
            <v>1.1381599747075561</v>
          </cell>
          <cell r="X31">
            <v>0</v>
          </cell>
          <cell r="Y31">
            <v>1.733102253032929</v>
          </cell>
          <cell r="Z31">
            <v>0</v>
          </cell>
          <cell r="AA31">
            <v>0</v>
          </cell>
          <cell r="AB31">
            <v>1.1631944444444444</v>
          </cell>
          <cell r="AD31">
            <v>0</v>
          </cell>
          <cell r="AF31">
            <v>4.0551500405515001E-2</v>
          </cell>
        </row>
        <row r="32">
          <cell r="A32">
            <v>26</v>
          </cell>
          <cell r="C32">
            <v>7</v>
          </cell>
          <cell r="D32">
            <v>1</v>
          </cell>
          <cell r="E32">
            <v>-4</v>
          </cell>
          <cell r="F32">
            <v>3</v>
          </cell>
          <cell r="G32">
            <v>43</v>
          </cell>
          <cell r="K32">
            <v>-6</v>
          </cell>
          <cell r="L32">
            <v>1</v>
          </cell>
          <cell r="M32">
            <v>3</v>
          </cell>
          <cell r="P32">
            <v>-1</v>
          </cell>
          <cell r="Q32">
            <v>5</v>
          </cell>
          <cell r="R32">
            <v>0</v>
          </cell>
          <cell r="S32">
            <v>1.0574018126888218</v>
          </cell>
          <cell r="T32">
            <v>0.25906735751295334</v>
          </cell>
          <cell r="U32">
            <v>1.2698412698412698</v>
          </cell>
          <cell r="V32">
            <v>0.95238095238095233</v>
          </cell>
          <cell r="W32">
            <v>1.3594688586784698</v>
          </cell>
          <cell r="X32">
            <v>0</v>
          </cell>
          <cell r="Y32">
            <v>0</v>
          </cell>
          <cell r="Z32">
            <v>0</v>
          </cell>
          <cell r="AA32">
            <v>0.10416666666666667</v>
          </cell>
          <cell r="AB32">
            <v>1.7361111111111112E-2</v>
          </cell>
          <cell r="AD32">
            <v>0</v>
          </cell>
          <cell r="AF32">
            <v>4.0551500405515001E-2</v>
          </cell>
        </row>
        <row r="33">
          <cell r="A33">
            <v>27</v>
          </cell>
          <cell r="B33">
            <v>3</v>
          </cell>
          <cell r="C33">
            <v>2</v>
          </cell>
          <cell r="E33">
            <v>-3</v>
          </cell>
          <cell r="G33">
            <v>49</v>
          </cell>
          <cell r="I33">
            <v>1</v>
          </cell>
          <cell r="K33">
            <v>-3</v>
          </cell>
          <cell r="L33">
            <v>10</v>
          </cell>
          <cell r="M33">
            <v>1</v>
          </cell>
          <cell r="O33">
            <v>2</v>
          </cell>
          <cell r="Q33">
            <v>2</v>
          </cell>
          <cell r="R33">
            <v>1.7142857142857142</v>
          </cell>
          <cell r="S33">
            <v>0.30211480362537763</v>
          </cell>
          <cell r="T33">
            <v>0</v>
          </cell>
          <cell r="U33">
            <v>0.95238095238095233</v>
          </cell>
          <cell r="V33">
            <v>0</v>
          </cell>
          <cell r="W33">
            <v>1.5491621877963959</v>
          </cell>
          <cell r="X33">
            <v>0</v>
          </cell>
          <cell r="Y33">
            <v>0.1733102253032929</v>
          </cell>
          <cell r="Z33">
            <v>0</v>
          </cell>
          <cell r="AA33">
            <v>5.2083333333333336E-2</v>
          </cell>
          <cell r="AB33">
            <v>0.1736111111111111</v>
          </cell>
          <cell r="AD33">
            <v>0</v>
          </cell>
          <cell r="AF33">
            <v>0</v>
          </cell>
        </row>
        <row r="34">
          <cell r="A34">
            <v>28</v>
          </cell>
          <cell r="E34">
            <v>-1</v>
          </cell>
          <cell r="G34">
            <v>89</v>
          </cell>
          <cell r="K34">
            <v>-3</v>
          </cell>
          <cell r="L34">
            <v>7</v>
          </cell>
          <cell r="M34">
            <v>8</v>
          </cell>
          <cell r="Q34">
            <v>10</v>
          </cell>
          <cell r="R34">
            <v>0</v>
          </cell>
          <cell r="S34">
            <v>0</v>
          </cell>
          <cell r="T34">
            <v>0</v>
          </cell>
          <cell r="U34">
            <v>0.31746031746031744</v>
          </cell>
          <cell r="V34">
            <v>0</v>
          </cell>
          <cell r="W34">
            <v>2.8137843819159025</v>
          </cell>
          <cell r="X34">
            <v>0</v>
          </cell>
          <cell r="Y34">
            <v>0</v>
          </cell>
          <cell r="Z34">
            <v>0</v>
          </cell>
          <cell r="AA34">
            <v>5.2083333333333336E-2</v>
          </cell>
          <cell r="AB34">
            <v>0.12152777777777778</v>
          </cell>
          <cell r="AD34">
            <v>0</v>
          </cell>
          <cell r="AF34">
            <v>0</v>
          </cell>
        </row>
        <row r="35">
          <cell r="A35">
            <v>29</v>
          </cell>
          <cell r="B35">
            <v>2</v>
          </cell>
          <cell r="K35">
            <v>-14</v>
          </cell>
          <cell r="L35">
            <v>22</v>
          </cell>
          <cell r="M35">
            <v>9</v>
          </cell>
          <cell r="O35">
            <v>1</v>
          </cell>
          <cell r="R35">
            <v>1.1428571428571428</v>
          </cell>
          <cell r="S35">
            <v>0</v>
          </cell>
          <cell r="T35">
            <v>0</v>
          </cell>
          <cell r="U35">
            <v>0</v>
          </cell>
          <cell r="V35">
            <v>0</v>
          </cell>
          <cell r="W35">
            <v>0</v>
          </cell>
          <cell r="X35">
            <v>0</v>
          </cell>
          <cell r="Y35">
            <v>0</v>
          </cell>
          <cell r="Z35">
            <v>0</v>
          </cell>
          <cell r="AA35">
            <v>0.24305555555555555</v>
          </cell>
          <cell r="AB35">
            <v>0.38194444444444442</v>
          </cell>
          <cell r="AD35">
            <v>0</v>
          </cell>
          <cell r="AF35">
            <v>0</v>
          </cell>
        </row>
        <row r="36">
          <cell r="A36">
            <v>30</v>
          </cell>
          <cell r="B36">
            <v>3</v>
          </cell>
          <cell r="D36">
            <v>1</v>
          </cell>
          <cell r="I36">
            <v>4</v>
          </cell>
          <cell r="J36">
            <v>1</v>
          </cell>
          <cell r="K36">
            <v>-12</v>
          </cell>
          <cell r="L36">
            <v>14</v>
          </cell>
          <cell r="M36">
            <v>4</v>
          </cell>
          <cell r="O36">
            <v>3</v>
          </cell>
          <cell r="Q36">
            <v>2</v>
          </cell>
          <cell r="R36">
            <v>1.7142857142857142</v>
          </cell>
          <cell r="S36">
            <v>0</v>
          </cell>
          <cell r="T36">
            <v>0.25906735751295334</v>
          </cell>
          <cell r="U36">
            <v>0</v>
          </cell>
          <cell r="V36">
            <v>0</v>
          </cell>
          <cell r="W36">
            <v>0</v>
          </cell>
          <cell r="X36">
            <v>0</v>
          </cell>
          <cell r="Y36">
            <v>0.69324090121317161</v>
          </cell>
          <cell r="Z36">
            <v>1.25</v>
          </cell>
          <cell r="AA36">
            <v>0.20833333333333334</v>
          </cell>
          <cell r="AB36">
            <v>0.24305555555555555</v>
          </cell>
          <cell r="AD36">
            <v>0</v>
          </cell>
          <cell r="AF36">
            <v>0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G39"/>
  <sheetViews>
    <sheetView tabSelected="1" topLeftCell="I1" workbookViewId="0">
      <selection activeCell="AH21" sqref="AH21"/>
    </sheetView>
  </sheetViews>
  <sheetFormatPr baseColWidth="10" defaultColWidth="8.83203125" defaultRowHeight="16" x14ac:dyDescent="0.2"/>
  <cols>
    <col min="2" max="4" width="9" customWidth="1"/>
    <col min="5" max="5" width="9" hidden="1" customWidth="1"/>
    <col min="6" max="7" width="9" customWidth="1"/>
    <col min="8" max="8" width="11.6640625" hidden="1" customWidth="1"/>
    <col min="9" max="9" width="9.83203125" customWidth="1"/>
    <col min="10" max="10" width="9" customWidth="1"/>
    <col min="11" max="11" width="9" hidden="1" customWidth="1"/>
    <col min="12" max="12" width="11.1640625" customWidth="1"/>
    <col min="13" max="13" width="9" customWidth="1"/>
    <col min="14" max="14" width="9" hidden="1" customWidth="1"/>
    <col min="15" max="15" width="9" customWidth="1"/>
    <col min="16" max="16" width="9" hidden="1" customWidth="1"/>
    <col min="17" max="17" width="9" customWidth="1"/>
    <col min="21" max="21" width="9" hidden="1" customWidth="1"/>
    <col min="24" max="24" width="0" hidden="1" customWidth="1"/>
    <col min="27" max="27" width="0" hidden="1" customWidth="1"/>
    <col min="30" max="30" width="0" hidden="1" customWidth="1"/>
    <col min="32" max="32" width="9" hidden="1" customWidth="1"/>
  </cols>
  <sheetData>
    <row r="1" spans="1:33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4</v>
      </c>
      <c r="G1" t="s">
        <v>5</v>
      </c>
      <c r="H1" t="s">
        <v>6</v>
      </c>
      <c r="I1" t="s">
        <v>6</v>
      </c>
      <c r="J1" t="s">
        <v>7</v>
      </c>
      <c r="K1" t="s">
        <v>8</v>
      </c>
      <c r="L1" t="s">
        <v>8</v>
      </c>
      <c r="M1" t="s">
        <v>9</v>
      </c>
      <c r="N1" t="s">
        <v>10</v>
      </c>
      <c r="O1" t="s">
        <v>10</v>
      </c>
      <c r="P1" t="s">
        <v>11</v>
      </c>
      <c r="Q1" t="s">
        <v>11</v>
      </c>
      <c r="R1" t="s">
        <v>1</v>
      </c>
      <c r="S1" t="s">
        <v>2</v>
      </c>
      <c r="T1" t="s">
        <v>3</v>
      </c>
      <c r="U1" t="s">
        <v>12</v>
      </c>
      <c r="V1" t="s">
        <v>4</v>
      </c>
      <c r="W1" t="s">
        <v>5</v>
      </c>
      <c r="X1" t="s">
        <v>13</v>
      </c>
      <c r="Y1" t="s">
        <v>13</v>
      </c>
      <c r="Z1" t="s">
        <v>7</v>
      </c>
      <c r="AA1" t="s">
        <v>8</v>
      </c>
      <c r="AB1" t="s">
        <v>8</v>
      </c>
      <c r="AC1" t="s">
        <v>9</v>
      </c>
      <c r="AD1" t="s">
        <v>10</v>
      </c>
      <c r="AE1" t="s">
        <v>10</v>
      </c>
      <c r="AF1" t="s">
        <v>11</v>
      </c>
      <c r="AG1" t="s">
        <v>11</v>
      </c>
    </row>
    <row r="2" spans="1:33" x14ac:dyDescent="0.2">
      <c r="A2">
        <v>-5</v>
      </c>
      <c r="B2">
        <v>2</v>
      </c>
      <c r="E2">
        <v>-1</v>
      </c>
      <c r="G2">
        <v>15</v>
      </c>
      <c r="H2">
        <v>-8</v>
      </c>
      <c r="I2">
        <v>1</v>
      </c>
      <c r="J2">
        <v>11</v>
      </c>
      <c r="K2">
        <v>-14</v>
      </c>
      <c r="L2">
        <v>6</v>
      </c>
      <c r="M2">
        <v>46</v>
      </c>
      <c r="N2">
        <v>-3</v>
      </c>
      <c r="P2">
        <v>-1</v>
      </c>
      <c r="R2" s="1">
        <f>IFERROR(B2*100/B$37,"")</f>
        <v>0.66006600660066006</v>
      </c>
      <c r="S2" s="1">
        <f t="shared" ref="S2:AG17" si="0">IFERROR(C2*100/C$37,"")</f>
        <v>0</v>
      </c>
      <c r="T2" s="1">
        <f t="shared" si="0"/>
        <v>0</v>
      </c>
      <c r="U2" s="1">
        <f t="shared" si="0"/>
        <v>2.6378264310208389E-2</v>
      </c>
      <c r="V2" s="1">
        <f t="shared" si="0"/>
        <v>0</v>
      </c>
      <c r="W2" s="1">
        <f t="shared" si="0"/>
        <v>5.2956191108302474E-3</v>
      </c>
      <c r="X2" s="1">
        <f t="shared" si="0"/>
        <v>0.39603960396039606</v>
      </c>
      <c r="Y2" s="1">
        <f t="shared" si="0"/>
        <v>4.9504950495049507E-2</v>
      </c>
      <c r="Z2" s="1">
        <f t="shared" si="0"/>
        <v>2.2727272727272729</v>
      </c>
      <c r="AA2" s="1">
        <f t="shared" si="0"/>
        <v>0.39029829941455257</v>
      </c>
      <c r="AB2" s="1">
        <f t="shared" si="0"/>
        <v>0.16727069974909395</v>
      </c>
      <c r="AC2" s="1">
        <f t="shared" si="0"/>
        <v>1.1752682677567705</v>
      </c>
      <c r="AD2" s="1">
        <f t="shared" si="0"/>
        <v>0.46082949308755761</v>
      </c>
      <c r="AE2" s="1">
        <f t="shared" si="0"/>
        <v>0</v>
      </c>
      <c r="AF2" s="1">
        <f t="shared" si="0"/>
        <v>0.3048780487804878</v>
      </c>
      <c r="AG2" s="1">
        <f t="shared" si="0"/>
        <v>0</v>
      </c>
    </row>
    <row r="3" spans="1:33" x14ac:dyDescent="0.2">
      <c r="A3">
        <v>-4</v>
      </c>
      <c r="B3">
        <v>3</v>
      </c>
      <c r="C3">
        <v>1</v>
      </c>
      <c r="F3">
        <v>1</v>
      </c>
      <c r="G3">
        <v>11</v>
      </c>
      <c r="H3">
        <v>-2</v>
      </c>
      <c r="I3">
        <v>2</v>
      </c>
      <c r="J3">
        <v>7</v>
      </c>
      <c r="K3">
        <v>-14</v>
      </c>
      <c r="L3">
        <v>11</v>
      </c>
      <c r="M3">
        <v>34</v>
      </c>
      <c r="N3">
        <v>-5</v>
      </c>
      <c r="R3" s="1">
        <f t="shared" ref="R3:AG36" si="1">IFERROR(B3*100/B$37,"")</f>
        <v>0.99009900990099009</v>
      </c>
      <c r="S3" s="1">
        <f t="shared" si="0"/>
        <v>2.0044097013429546E-2</v>
      </c>
      <c r="T3" s="1">
        <f t="shared" si="0"/>
        <v>0</v>
      </c>
      <c r="U3" s="1">
        <f t="shared" si="0"/>
        <v>0</v>
      </c>
      <c r="V3" s="1">
        <f t="shared" si="0"/>
        <v>2.6378264310208389E-2</v>
      </c>
      <c r="W3" s="1">
        <f t="shared" si="0"/>
        <v>3.8834540146088477E-3</v>
      </c>
      <c r="X3" s="1">
        <f t="shared" si="0"/>
        <v>9.9009900990099015E-2</v>
      </c>
      <c r="Y3" s="1">
        <f t="shared" si="0"/>
        <v>9.9009900990099015E-2</v>
      </c>
      <c r="Z3" s="1">
        <f t="shared" si="0"/>
        <v>1.4462809917355373</v>
      </c>
      <c r="AA3" s="1">
        <f t="shared" si="0"/>
        <v>0.39029829941455257</v>
      </c>
      <c r="AB3" s="1">
        <f t="shared" si="0"/>
        <v>0.30666294954000556</v>
      </c>
      <c r="AC3" s="1">
        <f t="shared" si="0"/>
        <v>0.86867654573326525</v>
      </c>
      <c r="AD3" s="1">
        <f t="shared" si="0"/>
        <v>0.76804915514592931</v>
      </c>
      <c r="AE3" s="1">
        <f t="shared" si="0"/>
        <v>0</v>
      </c>
      <c r="AF3" s="1">
        <f t="shared" si="0"/>
        <v>0</v>
      </c>
      <c r="AG3" s="1">
        <f t="shared" si="0"/>
        <v>0</v>
      </c>
    </row>
    <row r="4" spans="1:33" x14ac:dyDescent="0.2">
      <c r="A4">
        <v>-3</v>
      </c>
      <c r="E4">
        <v>-6</v>
      </c>
      <c r="F4">
        <v>2</v>
      </c>
      <c r="G4">
        <v>1</v>
      </c>
      <c r="H4">
        <v>-2</v>
      </c>
      <c r="J4">
        <v>2</v>
      </c>
      <c r="L4">
        <v>2</v>
      </c>
      <c r="M4">
        <v>54</v>
      </c>
      <c r="N4">
        <v>-8</v>
      </c>
      <c r="O4">
        <v>1</v>
      </c>
      <c r="R4" s="1">
        <f t="shared" si="1"/>
        <v>0</v>
      </c>
      <c r="S4" s="1">
        <f t="shared" si="0"/>
        <v>0</v>
      </c>
      <c r="T4" s="1">
        <f t="shared" si="0"/>
        <v>0</v>
      </c>
      <c r="U4" s="1">
        <f t="shared" si="0"/>
        <v>0.15826958586125034</v>
      </c>
      <c r="V4" s="1">
        <f t="shared" si="0"/>
        <v>5.2756528620416777E-2</v>
      </c>
      <c r="W4" s="1">
        <f t="shared" si="0"/>
        <v>3.5304127405534982E-4</v>
      </c>
      <c r="X4" s="1">
        <f t="shared" si="0"/>
        <v>9.9009900990099015E-2</v>
      </c>
      <c r="Y4" s="1">
        <f t="shared" si="0"/>
        <v>0</v>
      </c>
      <c r="Z4" s="1">
        <f t="shared" si="0"/>
        <v>0.41322314049586778</v>
      </c>
      <c r="AA4" s="1">
        <f t="shared" si="0"/>
        <v>0</v>
      </c>
      <c r="AB4" s="1">
        <f t="shared" si="0"/>
        <v>5.5756899916364649E-2</v>
      </c>
      <c r="AC4" s="1">
        <f t="shared" si="0"/>
        <v>1.3796627491057742</v>
      </c>
      <c r="AD4" s="1">
        <f t="shared" si="0"/>
        <v>1.228878648233487</v>
      </c>
      <c r="AE4" s="1">
        <f t="shared" si="0"/>
        <v>0.15360983102918588</v>
      </c>
      <c r="AF4" s="1">
        <f t="shared" si="0"/>
        <v>0</v>
      </c>
      <c r="AG4" s="1">
        <f t="shared" si="0"/>
        <v>0</v>
      </c>
    </row>
    <row r="5" spans="1:33" x14ac:dyDescent="0.2">
      <c r="A5">
        <v>-2</v>
      </c>
      <c r="B5">
        <v>1</v>
      </c>
      <c r="E5">
        <v>-10</v>
      </c>
      <c r="F5">
        <v>12</v>
      </c>
      <c r="G5">
        <v>2</v>
      </c>
      <c r="H5">
        <v>-2</v>
      </c>
      <c r="I5">
        <v>2</v>
      </c>
      <c r="J5">
        <v>2</v>
      </c>
      <c r="K5">
        <v>-7</v>
      </c>
      <c r="L5">
        <v>2</v>
      </c>
      <c r="M5">
        <v>58</v>
      </c>
      <c r="N5">
        <v>-18</v>
      </c>
      <c r="O5">
        <v>4</v>
      </c>
      <c r="R5" s="1">
        <f t="shared" si="1"/>
        <v>0.33003300330033003</v>
      </c>
      <c r="S5" s="1">
        <f t="shared" si="0"/>
        <v>0</v>
      </c>
      <c r="T5" s="1">
        <f t="shared" si="0"/>
        <v>0</v>
      </c>
      <c r="U5" s="1">
        <f t="shared" si="0"/>
        <v>0.26378264310208388</v>
      </c>
      <c r="V5" s="1">
        <f t="shared" si="0"/>
        <v>0.31653917172250068</v>
      </c>
      <c r="W5" s="1">
        <f t="shared" si="0"/>
        <v>7.0608254811069964E-4</v>
      </c>
      <c r="X5" s="1">
        <f t="shared" si="0"/>
        <v>9.9009900990099015E-2</v>
      </c>
      <c r="Y5" s="1">
        <f t="shared" si="0"/>
        <v>9.9009900990099015E-2</v>
      </c>
      <c r="Z5" s="1">
        <f t="shared" si="0"/>
        <v>0.41322314049586778</v>
      </c>
      <c r="AA5" s="1">
        <f t="shared" si="0"/>
        <v>0.19514914970727629</v>
      </c>
      <c r="AB5" s="1">
        <f t="shared" si="0"/>
        <v>5.5756899916364649E-2</v>
      </c>
      <c r="AC5" s="1">
        <f t="shared" si="0"/>
        <v>1.481859989780276</v>
      </c>
      <c r="AD5" s="1">
        <f t="shared" si="0"/>
        <v>2.7649769585253456</v>
      </c>
      <c r="AE5" s="1">
        <f t="shared" si="0"/>
        <v>0.61443932411674351</v>
      </c>
      <c r="AF5" s="1">
        <f t="shared" si="0"/>
        <v>0</v>
      </c>
      <c r="AG5" s="1">
        <f t="shared" si="0"/>
        <v>0</v>
      </c>
    </row>
    <row r="6" spans="1:33" x14ac:dyDescent="0.2">
      <c r="A6">
        <v>-1</v>
      </c>
      <c r="E6">
        <v>-40</v>
      </c>
      <c r="F6">
        <v>5</v>
      </c>
      <c r="G6">
        <v>3</v>
      </c>
      <c r="H6">
        <v>-3</v>
      </c>
      <c r="I6">
        <v>1</v>
      </c>
      <c r="J6">
        <v>8</v>
      </c>
      <c r="K6">
        <v>-4</v>
      </c>
      <c r="L6">
        <v>3</v>
      </c>
      <c r="M6">
        <v>14</v>
      </c>
      <c r="N6">
        <v>-10</v>
      </c>
      <c r="P6">
        <v>-1</v>
      </c>
      <c r="Q6">
        <v>1</v>
      </c>
      <c r="R6" s="1">
        <f t="shared" si="1"/>
        <v>0</v>
      </c>
      <c r="S6" s="1">
        <f t="shared" si="0"/>
        <v>0</v>
      </c>
      <c r="T6" s="1">
        <f t="shared" si="0"/>
        <v>0</v>
      </c>
      <c r="U6" s="1">
        <f t="shared" si="0"/>
        <v>1.0551305724083355</v>
      </c>
      <c r="V6" s="1">
        <f t="shared" si="0"/>
        <v>0.13189132155104194</v>
      </c>
      <c r="W6" s="1">
        <f t="shared" si="0"/>
        <v>1.0591238221660494E-3</v>
      </c>
      <c r="X6" s="1">
        <f t="shared" si="0"/>
        <v>0.14851485148514851</v>
      </c>
      <c r="Y6" s="1">
        <f t="shared" si="0"/>
        <v>4.9504950495049507E-2</v>
      </c>
      <c r="Z6" s="1">
        <f t="shared" si="0"/>
        <v>1.6528925619834711</v>
      </c>
      <c r="AA6" s="1">
        <f t="shared" si="0"/>
        <v>0.1115137998327293</v>
      </c>
      <c r="AB6" s="1">
        <f t="shared" si="0"/>
        <v>8.3635349874546974E-2</v>
      </c>
      <c r="AC6" s="1">
        <f t="shared" si="0"/>
        <v>0.35769034236075625</v>
      </c>
      <c r="AD6" s="1">
        <f t="shared" si="0"/>
        <v>1.5360983102918586</v>
      </c>
      <c r="AE6" s="1">
        <f t="shared" si="0"/>
        <v>0</v>
      </c>
      <c r="AF6" s="1">
        <f t="shared" si="0"/>
        <v>0.3048780487804878</v>
      </c>
      <c r="AG6" s="1">
        <f t="shared" si="0"/>
        <v>0.3048780487804878</v>
      </c>
    </row>
    <row r="7" spans="1:33" x14ac:dyDescent="0.2">
      <c r="A7">
        <v>1</v>
      </c>
      <c r="D7">
        <v>1</v>
      </c>
      <c r="E7">
        <v>-489</v>
      </c>
      <c r="G7">
        <v>6</v>
      </c>
      <c r="H7">
        <v>-22</v>
      </c>
      <c r="J7">
        <v>11</v>
      </c>
      <c r="K7">
        <v>-26</v>
      </c>
      <c r="L7">
        <v>2</v>
      </c>
      <c r="M7">
        <v>36</v>
      </c>
      <c r="N7">
        <v>-2</v>
      </c>
      <c r="O7">
        <v>1</v>
      </c>
      <c r="P7">
        <v>-1</v>
      </c>
      <c r="Q7">
        <v>1</v>
      </c>
      <c r="R7" s="1">
        <f t="shared" si="1"/>
        <v>0</v>
      </c>
      <c r="S7" s="1">
        <f t="shared" si="0"/>
        <v>0</v>
      </c>
      <c r="T7" s="1">
        <f t="shared" si="0"/>
        <v>4.1877800577913649E-3</v>
      </c>
      <c r="U7" s="1">
        <f t="shared" si="0"/>
        <v>12.898971247691902</v>
      </c>
      <c r="V7" s="1">
        <f t="shared" si="0"/>
        <v>0</v>
      </c>
      <c r="W7" s="1">
        <f t="shared" si="0"/>
        <v>2.1182476443320987E-3</v>
      </c>
      <c r="X7" s="1">
        <f t="shared" si="0"/>
        <v>1.0891089108910892</v>
      </c>
      <c r="Y7" s="1">
        <f t="shared" si="0"/>
        <v>0</v>
      </c>
      <c r="Z7" s="1">
        <f t="shared" si="0"/>
        <v>2.2727272727272729</v>
      </c>
      <c r="AA7" s="1">
        <f t="shared" si="0"/>
        <v>0.72483969891274047</v>
      </c>
      <c r="AB7" s="1">
        <f t="shared" si="0"/>
        <v>5.5756899916364649E-2</v>
      </c>
      <c r="AC7" s="1">
        <f t="shared" si="0"/>
        <v>0.91977516607051613</v>
      </c>
      <c r="AD7" s="1">
        <f t="shared" si="0"/>
        <v>0.30721966205837176</v>
      </c>
      <c r="AE7" s="1">
        <f t="shared" si="0"/>
        <v>0.15360983102918588</v>
      </c>
      <c r="AF7" s="1">
        <f t="shared" si="0"/>
        <v>0.3048780487804878</v>
      </c>
      <c r="AG7" s="1">
        <f t="shared" si="0"/>
        <v>0.3048780487804878</v>
      </c>
    </row>
    <row r="8" spans="1:33" x14ac:dyDescent="0.2">
      <c r="A8">
        <v>2</v>
      </c>
      <c r="C8">
        <v>1</v>
      </c>
      <c r="E8">
        <v>-21</v>
      </c>
      <c r="F8">
        <v>2</v>
      </c>
      <c r="G8">
        <v>13</v>
      </c>
      <c r="H8">
        <v>-27</v>
      </c>
      <c r="I8">
        <v>1</v>
      </c>
      <c r="J8">
        <v>1</v>
      </c>
      <c r="K8">
        <v>-33</v>
      </c>
      <c r="L8">
        <v>5</v>
      </c>
      <c r="M8">
        <v>26</v>
      </c>
      <c r="N8">
        <v>-9</v>
      </c>
      <c r="R8" s="1">
        <f t="shared" si="1"/>
        <v>0</v>
      </c>
      <c r="S8" s="1">
        <f t="shared" si="0"/>
        <v>2.0044097013429546E-2</v>
      </c>
      <c r="T8" s="1">
        <f t="shared" si="0"/>
        <v>0</v>
      </c>
      <c r="U8" s="1">
        <f t="shared" si="0"/>
        <v>0.55394355051437616</v>
      </c>
      <c r="V8" s="1">
        <f t="shared" si="0"/>
        <v>5.2756528620416777E-2</v>
      </c>
      <c r="W8" s="1">
        <f t="shared" si="0"/>
        <v>4.5895365627195471E-3</v>
      </c>
      <c r="X8" s="1">
        <f t="shared" si="0"/>
        <v>1.3366336633663367</v>
      </c>
      <c r="Y8" s="1">
        <f t="shared" si="0"/>
        <v>4.9504950495049507E-2</v>
      </c>
      <c r="Z8" s="1">
        <f t="shared" si="0"/>
        <v>0.20661157024793389</v>
      </c>
      <c r="AA8" s="1">
        <f t="shared" si="0"/>
        <v>0.91998884862001673</v>
      </c>
      <c r="AB8" s="1">
        <f t="shared" si="0"/>
        <v>0.13939224979091164</v>
      </c>
      <c r="AC8" s="1">
        <f t="shared" si="0"/>
        <v>0.66428206438426163</v>
      </c>
      <c r="AD8" s="1">
        <f t="shared" si="0"/>
        <v>1.3824884792626728</v>
      </c>
      <c r="AE8" s="1">
        <f t="shared" si="0"/>
        <v>0</v>
      </c>
      <c r="AF8" s="1">
        <f t="shared" si="0"/>
        <v>0</v>
      </c>
      <c r="AG8" s="1">
        <f t="shared" si="0"/>
        <v>0</v>
      </c>
    </row>
    <row r="9" spans="1:33" x14ac:dyDescent="0.2">
      <c r="A9">
        <v>3</v>
      </c>
      <c r="D9">
        <v>2</v>
      </c>
      <c r="E9">
        <v>-23</v>
      </c>
      <c r="G9">
        <v>12</v>
      </c>
      <c r="H9">
        <v>-6</v>
      </c>
      <c r="I9">
        <v>1</v>
      </c>
      <c r="J9">
        <v>1</v>
      </c>
      <c r="K9">
        <v>-53</v>
      </c>
      <c r="L9">
        <v>2</v>
      </c>
      <c r="M9">
        <v>58</v>
      </c>
      <c r="N9">
        <v>-21</v>
      </c>
      <c r="P9">
        <v>-1</v>
      </c>
      <c r="R9" s="1">
        <f t="shared" si="1"/>
        <v>0</v>
      </c>
      <c r="S9" s="1">
        <f t="shared" si="0"/>
        <v>0</v>
      </c>
      <c r="T9" s="1">
        <f t="shared" si="0"/>
        <v>8.3755601155827298E-3</v>
      </c>
      <c r="U9" s="1">
        <f t="shared" si="0"/>
        <v>0.60670007913479296</v>
      </c>
      <c r="V9" s="1">
        <f t="shared" si="0"/>
        <v>0</v>
      </c>
      <c r="W9" s="1">
        <f t="shared" si="0"/>
        <v>4.2364952886641974E-3</v>
      </c>
      <c r="X9" s="1">
        <f t="shared" si="0"/>
        <v>0.29702970297029702</v>
      </c>
      <c r="Y9" s="1">
        <f t="shared" si="0"/>
        <v>4.9504950495049507E-2</v>
      </c>
      <c r="Z9" s="1">
        <f t="shared" si="0"/>
        <v>0.20661157024793389</v>
      </c>
      <c r="AA9" s="1">
        <f t="shared" si="0"/>
        <v>1.4775578477836633</v>
      </c>
      <c r="AB9" s="1">
        <f t="shared" si="0"/>
        <v>5.5756899916364649E-2</v>
      </c>
      <c r="AC9" s="1">
        <f t="shared" si="0"/>
        <v>1.481859989780276</v>
      </c>
      <c r="AD9" s="1">
        <f t="shared" si="0"/>
        <v>3.225806451612903</v>
      </c>
      <c r="AE9" s="1">
        <f t="shared" si="0"/>
        <v>0</v>
      </c>
      <c r="AF9" s="1">
        <f t="shared" si="0"/>
        <v>0.3048780487804878</v>
      </c>
      <c r="AG9" s="1">
        <f t="shared" si="0"/>
        <v>0</v>
      </c>
    </row>
    <row r="10" spans="1:33" x14ac:dyDescent="0.2">
      <c r="A10">
        <v>4</v>
      </c>
      <c r="C10">
        <v>1</v>
      </c>
      <c r="D10">
        <v>3</v>
      </c>
      <c r="E10">
        <v>-68</v>
      </c>
      <c r="G10">
        <v>18</v>
      </c>
      <c r="H10">
        <v>-8</v>
      </c>
      <c r="I10">
        <v>1</v>
      </c>
      <c r="J10">
        <v>15</v>
      </c>
      <c r="K10">
        <v>-9</v>
      </c>
      <c r="M10">
        <v>35</v>
      </c>
      <c r="N10">
        <v>-6</v>
      </c>
      <c r="P10">
        <v>-1</v>
      </c>
      <c r="Q10">
        <v>1</v>
      </c>
      <c r="R10" s="1">
        <f t="shared" si="1"/>
        <v>0</v>
      </c>
      <c r="S10" s="1">
        <f t="shared" si="0"/>
        <v>2.0044097013429546E-2</v>
      </c>
      <c r="T10" s="1">
        <f t="shared" si="0"/>
        <v>1.2563340173374094E-2</v>
      </c>
      <c r="U10" s="1">
        <f t="shared" si="0"/>
        <v>1.7937219730941705</v>
      </c>
      <c r="V10" s="1">
        <f t="shared" si="0"/>
        <v>0</v>
      </c>
      <c r="W10" s="1">
        <f t="shared" si="0"/>
        <v>6.3547429329962966E-3</v>
      </c>
      <c r="X10" s="1">
        <f t="shared" si="0"/>
        <v>0.39603960396039606</v>
      </c>
      <c r="Y10" s="1">
        <f t="shared" si="0"/>
        <v>4.9504950495049507E-2</v>
      </c>
      <c r="Z10" s="1">
        <f t="shared" si="0"/>
        <v>3.0991735537190084</v>
      </c>
      <c r="AA10" s="1">
        <f t="shared" si="0"/>
        <v>0.25090604962364094</v>
      </c>
      <c r="AB10" s="1">
        <f t="shared" si="0"/>
        <v>0</v>
      </c>
      <c r="AC10" s="1">
        <f t="shared" si="0"/>
        <v>0.89422585590189063</v>
      </c>
      <c r="AD10" s="1">
        <f t="shared" si="0"/>
        <v>0.92165898617511521</v>
      </c>
      <c r="AE10" s="1">
        <f t="shared" si="0"/>
        <v>0</v>
      </c>
      <c r="AF10" s="1">
        <f t="shared" si="0"/>
        <v>0.3048780487804878</v>
      </c>
      <c r="AG10" s="1">
        <f t="shared" si="0"/>
        <v>0.3048780487804878</v>
      </c>
    </row>
    <row r="11" spans="1:33" x14ac:dyDescent="0.2">
      <c r="A11">
        <v>5</v>
      </c>
      <c r="C11">
        <v>2</v>
      </c>
      <c r="D11">
        <v>1</v>
      </c>
      <c r="E11">
        <v>-16</v>
      </c>
      <c r="F11">
        <v>5</v>
      </c>
      <c r="G11">
        <v>18</v>
      </c>
      <c r="H11">
        <v>-40</v>
      </c>
      <c r="I11">
        <v>1</v>
      </c>
      <c r="J11">
        <v>12</v>
      </c>
      <c r="K11">
        <v>-40</v>
      </c>
      <c r="M11">
        <v>14</v>
      </c>
      <c r="N11">
        <v>-7</v>
      </c>
      <c r="O11">
        <v>1</v>
      </c>
      <c r="P11">
        <v>-5</v>
      </c>
      <c r="Q11">
        <v>6</v>
      </c>
      <c r="R11" s="1">
        <f t="shared" si="1"/>
        <v>0</v>
      </c>
      <c r="S11" s="1">
        <f t="shared" si="0"/>
        <v>4.0088194026859092E-2</v>
      </c>
      <c r="T11" s="1">
        <f t="shared" si="0"/>
        <v>4.1877800577913649E-3</v>
      </c>
      <c r="U11" s="1">
        <f t="shared" si="0"/>
        <v>0.42205222896333422</v>
      </c>
      <c r="V11" s="1">
        <f t="shared" si="0"/>
        <v>0.13189132155104194</v>
      </c>
      <c r="W11" s="1">
        <f t="shared" si="0"/>
        <v>6.3547429329962966E-3</v>
      </c>
      <c r="X11" s="1">
        <f t="shared" si="0"/>
        <v>1.9801980198019802</v>
      </c>
      <c r="Y11" s="1">
        <f t="shared" si="0"/>
        <v>4.9504950495049507E-2</v>
      </c>
      <c r="Z11" s="1">
        <f t="shared" si="0"/>
        <v>2.4793388429752068</v>
      </c>
      <c r="AA11" s="1">
        <f t="shared" si="0"/>
        <v>1.1151379983272931</v>
      </c>
      <c r="AB11" s="1">
        <f t="shared" si="0"/>
        <v>0</v>
      </c>
      <c r="AC11" s="1">
        <f t="shared" si="0"/>
        <v>0.35769034236075625</v>
      </c>
      <c r="AD11" s="1">
        <f t="shared" si="0"/>
        <v>1.075268817204301</v>
      </c>
      <c r="AE11" s="1">
        <f t="shared" si="0"/>
        <v>0.15360983102918588</v>
      </c>
      <c r="AF11" s="1">
        <f t="shared" si="0"/>
        <v>1.524390243902439</v>
      </c>
      <c r="AG11" s="1">
        <f t="shared" si="0"/>
        <v>1.8292682926829269</v>
      </c>
    </row>
    <row r="12" spans="1:33" x14ac:dyDescent="0.2">
      <c r="A12">
        <v>6</v>
      </c>
      <c r="D12">
        <v>2</v>
      </c>
      <c r="E12">
        <v>-23</v>
      </c>
      <c r="F12">
        <v>5</v>
      </c>
      <c r="G12">
        <v>53</v>
      </c>
      <c r="H12">
        <v>-18</v>
      </c>
      <c r="I12">
        <v>17</v>
      </c>
      <c r="J12">
        <v>2</v>
      </c>
      <c r="K12">
        <v>-7</v>
      </c>
      <c r="L12">
        <v>5</v>
      </c>
      <c r="M12">
        <v>9</v>
      </c>
      <c r="N12">
        <v>-8</v>
      </c>
      <c r="Q12">
        <v>39</v>
      </c>
      <c r="R12" s="1">
        <f t="shared" si="1"/>
        <v>0</v>
      </c>
      <c r="S12" s="1">
        <f t="shared" si="0"/>
        <v>0</v>
      </c>
      <c r="T12" s="1">
        <f t="shared" si="0"/>
        <v>8.3755601155827298E-3</v>
      </c>
      <c r="U12" s="1">
        <f t="shared" si="0"/>
        <v>0.60670007913479296</v>
      </c>
      <c r="V12" s="1">
        <f t="shared" si="0"/>
        <v>0.13189132155104194</v>
      </c>
      <c r="W12" s="1">
        <f t="shared" si="0"/>
        <v>1.8711187524933538E-2</v>
      </c>
      <c r="X12" s="1">
        <f t="shared" si="0"/>
        <v>0.8910891089108911</v>
      </c>
      <c r="Y12" s="1">
        <f t="shared" si="0"/>
        <v>0.84158415841584155</v>
      </c>
      <c r="Z12" s="1">
        <f t="shared" si="0"/>
        <v>0.41322314049586778</v>
      </c>
      <c r="AA12" s="1">
        <f t="shared" si="0"/>
        <v>0.19514914970727629</v>
      </c>
      <c r="AB12" s="1">
        <f t="shared" si="0"/>
        <v>0.13939224979091164</v>
      </c>
      <c r="AC12" s="1">
        <f t="shared" si="0"/>
        <v>0.22994379151762903</v>
      </c>
      <c r="AD12" s="1">
        <f t="shared" si="0"/>
        <v>1.228878648233487</v>
      </c>
      <c r="AE12" s="1">
        <f t="shared" si="0"/>
        <v>0</v>
      </c>
      <c r="AF12" s="1">
        <f t="shared" si="0"/>
        <v>0</v>
      </c>
      <c r="AG12" s="1">
        <f t="shared" si="0"/>
        <v>11.890243902439025</v>
      </c>
    </row>
    <row r="13" spans="1:33" x14ac:dyDescent="0.2">
      <c r="A13">
        <v>7</v>
      </c>
      <c r="D13">
        <v>9</v>
      </c>
      <c r="E13">
        <v>-26</v>
      </c>
      <c r="F13">
        <v>10</v>
      </c>
      <c r="G13">
        <v>122</v>
      </c>
      <c r="H13">
        <v>-22</v>
      </c>
      <c r="I13">
        <v>32</v>
      </c>
      <c r="J13">
        <v>13</v>
      </c>
      <c r="K13">
        <v>-40</v>
      </c>
      <c r="L13">
        <v>4</v>
      </c>
      <c r="M13">
        <v>30</v>
      </c>
      <c r="O13">
        <v>1</v>
      </c>
      <c r="P13">
        <v>-8</v>
      </c>
      <c r="Q13">
        <v>22</v>
      </c>
      <c r="R13" s="1">
        <f t="shared" si="1"/>
        <v>0</v>
      </c>
      <c r="S13" s="1">
        <f t="shared" si="0"/>
        <v>0</v>
      </c>
      <c r="T13" s="1">
        <f t="shared" si="0"/>
        <v>3.7690020520122283E-2</v>
      </c>
      <c r="U13" s="1">
        <f t="shared" si="0"/>
        <v>0.68583487206541804</v>
      </c>
      <c r="V13" s="1">
        <f t="shared" si="0"/>
        <v>0.26378264310208388</v>
      </c>
      <c r="W13" s="1">
        <f t="shared" si="0"/>
        <v>4.3071035434752679E-2</v>
      </c>
      <c r="X13" s="1">
        <f t="shared" si="0"/>
        <v>1.0891089108910892</v>
      </c>
      <c r="Y13" s="1">
        <f t="shared" si="0"/>
        <v>1.5841584158415842</v>
      </c>
      <c r="Z13" s="1">
        <f t="shared" si="0"/>
        <v>2.6859504132231407</v>
      </c>
      <c r="AA13" s="1">
        <f t="shared" si="0"/>
        <v>1.1151379983272931</v>
      </c>
      <c r="AB13" s="1">
        <f t="shared" si="0"/>
        <v>0.1115137998327293</v>
      </c>
      <c r="AC13" s="1">
        <f t="shared" si="0"/>
        <v>0.76647930505876338</v>
      </c>
      <c r="AD13" s="1">
        <f t="shared" si="0"/>
        <v>0</v>
      </c>
      <c r="AE13" s="1">
        <f t="shared" si="0"/>
        <v>0.15360983102918588</v>
      </c>
      <c r="AF13" s="1">
        <f t="shared" si="0"/>
        <v>2.4390243902439024</v>
      </c>
      <c r="AG13" s="1">
        <f t="shared" si="0"/>
        <v>6.7073170731707314</v>
      </c>
    </row>
    <row r="14" spans="1:33" x14ac:dyDescent="0.2">
      <c r="A14">
        <v>8</v>
      </c>
      <c r="C14">
        <v>1</v>
      </c>
      <c r="D14">
        <v>2</v>
      </c>
      <c r="E14">
        <v>-10</v>
      </c>
      <c r="F14">
        <v>29</v>
      </c>
      <c r="G14">
        <v>392</v>
      </c>
      <c r="H14">
        <v>-7</v>
      </c>
      <c r="I14">
        <v>36</v>
      </c>
      <c r="J14">
        <v>5</v>
      </c>
      <c r="K14">
        <v>-250</v>
      </c>
      <c r="L14">
        <v>5</v>
      </c>
      <c r="M14">
        <v>40</v>
      </c>
      <c r="N14">
        <v>-14</v>
      </c>
      <c r="Q14">
        <v>1</v>
      </c>
      <c r="R14" s="1">
        <f t="shared" si="1"/>
        <v>0</v>
      </c>
      <c r="S14" s="1">
        <f t="shared" si="0"/>
        <v>2.0044097013429546E-2</v>
      </c>
      <c r="T14" s="1">
        <f t="shared" si="0"/>
        <v>8.3755601155827298E-3</v>
      </c>
      <c r="U14" s="1">
        <f t="shared" si="0"/>
        <v>0.26378264310208388</v>
      </c>
      <c r="V14" s="1">
        <f t="shared" si="0"/>
        <v>0.76496966499604324</v>
      </c>
      <c r="W14" s="1">
        <f t="shared" si="0"/>
        <v>0.13839217942969712</v>
      </c>
      <c r="X14" s="1">
        <f t="shared" si="0"/>
        <v>0.34653465346534651</v>
      </c>
      <c r="Y14" s="1">
        <f t="shared" si="0"/>
        <v>1.7821782178217822</v>
      </c>
      <c r="Z14" s="1">
        <f t="shared" si="0"/>
        <v>1.0330578512396693</v>
      </c>
      <c r="AA14" s="1">
        <f t="shared" si="0"/>
        <v>6.9696124895455815</v>
      </c>
      <c r="AB14" s="1">
        <f t="shared" si="0"/>
        <v>0.13939224979091164</v>
      </c>
      <c r="AC14" s="1">
        <f t="shared" si="0"/>
        <v>1.021972406745018</v>
      </c>
      <c r="AD14" s="1">
        <f t="shared" si="0"/>
        <v>2.150537634408602</v>
      </c>
      <c r="AE14" s="1">
        <f t="shared" si="0"/>
        <v>0</v>
      </c>
      <c r="AF14" s="1">
        <f t="shared" si="0"/>
        <v>0</v>
      </c>
      <c r="AG14" s="1">
        <f t="shared" si="0"/>
        <v>0.3048780487804878</v>
      </c>
    </row>
    <row r="15" spans="1:33" x14ac:dyDescent="0.2">
      <c r="A15">
        <v>9</v>
      </c>
      <c r="C15">
        <v>4</v>
      </c>
      <c r="D15">
        <v>11</v>
      </c>
      <c r="E15">
        <v>-54</v>
      </c>
      <c r="F15">
        <v>108</v>
      </c>
      <c r="G15">
        <v>1654</v>
      </c>
      <c r="H15">
        <v>-70</v>
      </c>
      <c r="I15">
        <v>16</v>
      </c>
      <c r="J15">
        <v>9</v>
      </c>
      <c r="K15">
        <v>-179</v>
      </c>
      <c r="L15">
        <v>55</v>
      </c>
      <c r="M15">
        <v>16</v>
      </c>
      <c r="N15">
        <v>-40</v>
      </c>
      <c r="O15">
        <v>2</v>
      </c>
      <c r="P15">
        <v>-4</v>
      </c>
      <c r="Q15">
        <v>11</v>
      </c>
      <c r="R15" s="1">
        <f t="shared" si="1"/>
        <v>0</v>
      </c>
      <c r="S15" s="1">
        <f t="shared" si="0"/>
        <v>8.0176388053718184E-2</v>
      </c>
      <c r="T15" s="1">
        <f t="shared" si="0"/>
        <v>4.6065580635705011E-2</v>
      </c>
      <c r="U15" s="1">
        <f t="shared" si="0"/>
        <v>1.4244262727512529</v>
      </c>
      <c r="V15" s="1">
        <f t="shared" si="0"/>
        <v>2.8488525455025058</v>
      </c>
      <c r="W15" s="1">
        <f t="shared" si="0"/>
        <v>0.5839302672875486</v>
      </c>
      <c r="X15" s="1">
        <f t="shared" si="0"/>
        <v>3.4653465346534653</v>
      </c>
      <c r="Y15" s="1">
        <f t="shared" si="0"/>
        <v>0.79207920792079212</v>
      </c>
      <c r="Z15" s="1">
        <f t="shared" si="0"/>
        <v>1.859504132231405</v>
      </c>
      <c r="AA15" s="1">
        <f t="shared" si="0"/>
        <v>4.9902425425146362</v>
      </c>
      <c r="AB15" s="1">
        <f t="shared" si="0"/>
        <v>1.533314747700028</v>
      </c>
      <c r="AC15" s="1">
        <f t="shared" si="0"/>
        <v>0.40878896269800713</v>
      </c>
      <c r="AD15" s="1">
        <f t="shared" si="0"/>
        <v>6.1443932411674345</v>
      </c>
      <c r="AE15" s="1">
        <f t="shared" si="0"/>
        <v>0.30721966205837176</v>
      </c>
      <c r="AF15" s="1">
        <f t="shared" si="0"/>
        <v>1.2195121951219512</v>
      </c>
      <c r="AG15" s="1">
        <f t="shared" si="0"/>
        <v>3.3536585365853657</v>
      </c>
    </row>
    <row r="16" spans="1:33" x14ac:dyDescent="0.2">
      <c r="A16">
        <v>10</v>
      </c>
      <c r="C16">
        <v>9</v>
      </c>
      <c r="D16">
        <v>2494</v>
      </c>
      <c r="E16">
        <v>-10</v>
      </c>
      <c r="F16">
        <v>171</v>
      </c>
      <c r="G16">
        <v>2857</v>
      </c>
      <c r="H16">
        <v>-122</v>
      </c>
      <c r="I16">
        <v>36</v>
      </c>
      <c r="J16">
        <v>4</v>
      </c>
      <c r="K16">
        <v>-1297</v>
      </c>
      <c r="L16">
        <v>47</v>
      </c>
      <c r="M16">
        <v>84</v>
      </c>
      <c r="N16">
        <v>-21</v>
      </c>
      <c r="O16">
        <v>13</v>
      </c>
      <c r="P16">
        <v>-13</v>
      </c>
      <c r="Q16">
        <v>20</v>
      </c>
      <c r="R16" s="1">
        <f t="shared" si="1"/>
        <v>0</v>
      </c>
      <c r="S16" s="1">
        <f t="shared" si="0"/>
        <v>0.18039687312086591</v>
      </c>
      <c r="T16" s="1">
        <f t="shared" si="0"/>
        <v>10.444323464131664</v>
      </c>
      <c r="U16" s="1">
        <f t="shared" si="0"/>
        <v>0.26378264310208388</v>
      </c>
      <c r="V16" s="1">
        <f t="shared" si="0"/>
        <v>4.5106831970456343</v>
      </c>
      <c r="W16" s="1">
        <f t="shared" si="0"/>
        <v>1.0086389199761343</v>
      </c>
      <c r="X16" s="1">
        <f t="shared" si="0"/>
        <v>6.0396039603960396</v>
      </c>
      <c r="Y16" s="1">
        <f t="shared" si="0"/>
        <v>1.7821782178217822</v>
      </c>
      <c r="Z16" s="1">
        <f t="shared" si="0"/>
        <v>0.82644628099173556</v>
      </c>
      <c r="AA16" s="1">
        <f t="shared" si="0"/>
        <v>36.158349595762473</v>
      </c>
      <c r="AB16" s="1">
        <f t="shared" si="0"/>
        <v>1.3102871480345692</v>
      </c>
      <c r="AC16" s="1">
        <f t="shared" si="0"/>
        <v>2.1461420541645375</v>
      </c>
      <c r="AD16" s="1">
        <f t="shared" si="0"/>
        <v>3.225806451612903</v>
      </c>
      <c r="AE16" s="1">
        <f t="shared" si="0"/>
        <v>1.9969278033794162</v>
      </c>
      <c r="AF16" s="1">
        <f t="shared" si="0"/>
        <v>3.9634146341463414</v>
      </c>
      <c r="AG16" s="1">
        <f t="shared" si="0"/>
        <v>6.0975609756097562</v>
      </c>
    </row>
    <row r="17" spans="1:33" x14ac:dyDescent="0.2">
      <c r="A17">
        <v>11</v>
      </c>
      <c r="B17">
        <v>10</v>
      </c>
      <c r="C17">
        <v>8</v>
      </c>
      <c r="D17">
        <v>1283</v>
      </c>
      <c r="E17">
        <v>-148</v>
      </c>
      <c r="F17">
        <v>2174</v>
      </c>
      <c r="G17">
        <v>1782</v>
      </c>
      <c r="H17">
        <v>-523</v>
      </c>
      <c r="I17">
        <v>639</v>
      </c>
      <c r="J17">
        <v>1</v>
      </c>
      <c r="K17">
        <v>-198</v>
      </c>
      <c r="L17">
        <v>140</v>
      </c>
      <c r="M17">
        <v>539</v>
      </c>
      <c r="N17">
        <v>-11</v>
      </c>
      <c r="O17">
        <v>43</v>
      </c>
      <c r="P17">
        <v>-11</v>
      </c>
      <c r="Q17">
        <v>55</v>
      </c>
      <c r="R17" s="1">
        <f t="shared" si="1"/>
        <v>3.3003300330033003</v>
      </c>
      <c r="S17" s="1">
        <f t="shared" si="0"/>
        <v>0.16035277610743637</v>
      </c>
      <c r="T17" s="1">
        <f t="shared" si="0"/>
        <v>5.3729218141463209</v>
      </c>
      <c r="U17" s="1">
        <f t="shared" si="0"/>
        <v>3.9039831179108413</v>
      </c>
      <c r="V17" s="1">
        <f t="shared" si="0"/>
        <v>57.346346610393034</v>
      </c>
      <c r="W17" s="1">
        <f t="shared" si="0"/>
        <v>0.62911955036663336</v>
      </c>
      <c r="X17" s="1">
        <f t="shared" si="0"/>
        <v>25.89108910891089</v>
      </c>
      <c r="Y17" s="1">
        <f t="shared" si="0"/>
        <v>31.633663366336634</v>
      </c>
      <c r="Z17" s="1">
        <f t="shared" si="0"/>
        <v>0.20661157024793389</v>
      </c>
      <c r="AA17" s="1">
        <f t="shared" si="0"/>
        <v>5.5199330917200999</v>
      </c>
      <c r="AB17" s="1">
        <f t="shared" si="0"/>
        <v>3.9029829941455256</v>
      </c>
      <c r="AC17" s="1">
        <f t="shared" si="0"/>
        <v>13.771078180889116</v>
      </c>
      <c r="AD17" s="1">
        <f t="shared" si="0"/>
        <v>1.6897081413210446</v>
      </c>
      <c r="AE17" s="1">
        <f t="shared" si="0"/>
        <v>6.6052227342549923</v>
      </c>
      <c r="AF17" s="1">
        <f t="shared" si="0"/>
        <v>3.3536585365853657</v>
      </c>
      <c r="AG17" s="1">
        <f t="shared" si="0"/>
        <v>16.76829268292683</v>
      </c>
    </row>
    <row r="18" spans="1:33" x14ac:dyDescent="0.2">
      <c r="A18">
        <v>12</v>
      </c>
      <c r="B18">
        <v>36</v>
      </c>
      <c r="C18">
        <v>39</v>
      </c>
      <c r="D18">
        <v>11967</v>
      </c>
      <c r="E18">
        <v>-121</v>
      </c>
      <c r="F18">
        <v>101</v>
      </c>
      <c r="G18">
        <v>13555</v>
      </c>
      <c r="H18">
        <v>-19</v>
      </c>
      <c r="I18">
        <v>249</v>
      </c>
      <c r="J18">
        <v>27</v>
      </c>
      <c r="K18">
        <v>-145</v>
      </c>
      <c r="L18">
        <v>293</v>
      </c>
      <c r="M18">
        <v>236</v>
      </c>
      <c r="N18">
        <v>-65</v>
      </c>
      <c r="O18">
        <v>228</v>
      </c>
      <c r="P18">
        <v>-39</v>
      </c>
      <c r="Q18">
        <v>10</v>
      </c>
      <c r="R18" s="1">
        <f t="shared" si="1"/>
        <v>11.881188118811881</v>
      </c>
      <c r="S18" s="1">
        <f t="shared" si="1"/>
        <v>0.78171978352375227</v>
      </c>
      <c r="T18" s="1">
        <f t="shared" si="1"/>
        <v>50.11516395158926</v>
      </c>
      <c r="U18" s="1">
        <f t="shared" si="1"/>
        <v>3.1917699815352152</v>
      </c>
      <c r="V18" s="1">
        <f t="shared" si="1"/>
        <v>2.6642046953310472</v>
      </c>
      <c r="W18" s="1">
        <f t="shared" si="1"/>
        <v>4.7854744698202669</v>
      </c>
      <c r="X18" s="1">
        <f t="shared" si="1"/>
        <v>0.94059405940594054</v>
      </c>
      <c r="Y18" s="1">
        <f t="shared" si="1"/>
        <v>12.326732673267326</v>
      </c>
      <c r="Z18" s="1">
        <f t="shared" si="1"/>
        <v>5.5785123966942152</v>
      </c>
      <c r="AA18" s="1">
        <f t="shared" si="1"/>
        <v>4.0423752439364371</v>
      </c>
      <c r="AB18" s="1">
        <f t="shared" si="1"/>
        <v>8.1683858377474206</v>
      </c>
      <c r="AC18" s="1">
        <f t="shared" si="1"/>
        <v>6.0296371997956051</v>
      </c>
      <c r="AD18" s="1">
        <f t="shared" si="1"/>
        <v>9.9846390168970807</v>
      </c>
      <c r="AE18" s="1">
        <f t="shared" si="1"/>
        <v>35.023041474654377</v>
      </c>
      <c r="AF18" s="1">
        <f t="shared" si="1"/>
        <v>11.890243902439025</v>
      </c>
      <c r="AG18" s="1">
        <f t="shared" si="1"/>
        <v>3.0487804878048781</v>
      </c>
    </row>
    <row r="19" spans="1:33" x14ac:dyDescent="0.2">
      <c r="A19">
        <v>13</v>
      </c>
      <c r="B19">
        <v>165</v>
      </c>
      <c r="C19">
        <v>279</v>
      </c>
      <c r="D19">
        <v>765</v>
      </c>
      <c r="E19">
        <v>-100</v>
      </c>
      <c r="F19">
        <v>100</v>
      </c>
      <c r="G19">
        <v>115144</v>
      </c>
      <c r="H19">
        <v>-84</v>
      </c>
      <c r="I19">
        <v>84</v>
      </c>
      <c r="J19">
        <v>16</v>
      </c>
      <c r="K19">
        <v>-689</v>
      </c>
      <c r="L19">
        <v>689</v>
      </c>
      <c r="M19">
        <v>1695</v>
      </c>
      <c r="N19">
        <v>-109</v>
      </c>
      <c r="O19">
        <v>109</v>
      </c>
      <c r="P19">
        <v>-76</v>
      </c>
      <c r="Q19">
        <v>76</v>
      </c>
      <c r="R19" s="1">
        <f t="shared" si="1"/>
        <v>54.455445544554458</v>
      </c>
      <c r="S19" s="1">
        <f t="shared" si="1"/>
        <v>5.592303066746843</v>
      </c>
      <c r="T19" s="1">
        <f t="shared" si="1"/>
        <v>3.203651744210394</v>
      </c>
      <c r="U19" s="1">
        <f t="shared" si="1"/>
        <v>2.637826431020839</v>
      </c>
      <c r="V19" s="1">
        <f t="shared" si="1"/>
        <v>2.637826431020839</v>
      </c>
      <c r="W19" s="1">
        <f t="shared" si="1"/>
        <v>40.650584459829197</v>
      </c>
      <c r="X19" s="1">
        <f t="shared" si="1"/>
        <v>4.1584158415841586</v>
      </c>
      <c r="Y19" s="1">
        <f t="shared" si="1"/>
        <v>4.1584158415841586</v>
      </c>
      <c r="Z19" s="1">
        <f t="shared" si="1"/>
        <v>3.3057851239669422</v>
      </c>
      <c r="AA19" s="1">
        <f t="shared" si="1"/>
        <v>19.208252021187622</v>
      </c>
      <c r="AB19" s="1">
        <f t="shared" si="1"/>
        <v>19.208252021187622</v>
      </c>
      <c r="AC19" s="1">
        <f t="shared" si="1"/>
        <v>43.306080735820132</v>
      </c>
      <c r="AD19" s="1">
        <f t="shared" si="1"/>
        <v>16.743471582181261</v>
      </c>
      <c r="AE19" s="1">
        <f t="shared" si="1"/>
        <v>16.743471582181261</v>
      </c>
      <c r="AF19" s="1">
        <f t="shared" si="1"/>
        <v>23.170731707317074</v>
      </c>
      <c r="AG19" s="1">
        <f t="shared" si="1"/>
        <v>23.170731707317074</v>
      </c>
    </row>
    <row r="20" spans="1:33" x14ac:dyDescent="0.2">
      <c r="A20">
        <v>14</v>
      </c>
      <c r="B20">
        <v>14</v>
      </c>
      <c r="C20">
        <v>2303</v>
      </c>
      <c r="D20">
        <v>205</v>
      </c>
      <c r="E20">
        <v>-101</v>
      </c>
      <c r="F20">
        <v>121</v>
      </c>
      <c r="G20">
        <v>43456</v>
      </c>
      <c r="H20">
        <v>-249</v>
      </c>
      <c r="I20">
        <v>19</v>
      </c>
      <c r="J20">
        <v>9</v>
      </c>
      <c r="K20">
        <v>-293</v>
      </c>
      <c r="L20">
        <v>145</v>
      </c>
      <c r="M20">
        <v>119</v>
      </c>
      <c r="N20">
        <v>-228</v>
      </c>
      <c r="O20">
        <v>65</v>
      </c>
      <c r="P20">
        <v>-10</v>
      </c>
      <c r="Q20">
        <v>39</v>
      </c>
      <c r="R20" s="1">
        <f t="shared" si="1"/>
        <v>4.6204620462046204</v>
      </c>
      <c r="S20" s="1">
        <f t="shared" si="1"/>
        <v>46.161555421928242</v>
      </c>
      <c r="T20" s="1">
        <f t="shared" si="1"/>
        <v>0.85849491184722981</v>
      </c>
      <c r="U20" s="1">
        <f t="shared" si="1"/>
        <v>2.6642046953310472</v>
      </c>
      <c r="V20" s="1">
        <f t="shared" si="1"/>
        <v>3.1917699815352152</v>
      </c>
      <c r="W20" s="1">
        <f t="shared" si="1"/>
        <v>15.341761605349282</v>
      </c>
      <c r="X20" s="1">
        <f t="shared" si="1"/>
        <v>12.326732673267326</v>
      </c>
      <c r="Y20" s="1">
        <f t="shared" si="1"/>
        <v>0.94059405940594054</v>
      </c>
      <c r="Z20" s="1">
        <f t="shared" si="1"/>
        <v>1.859504132231405</v>
      </c>
      <c r="AA20" s="1">
        <f t="shared" si="1"/>
        <v>8.1683858377474206</v>
      </c>
      <c r="AB20" s="1">
        <f t="shared" si="1"/>
        <v>4.0423752439364371</v>
      </c>
      <c r="AC20" s="1">
        <f t="shared" si="1"/>
        <v>3.0403679100664283</v>
      </c>
      <c r="AD20" s="1">
        <f t="shared" si="1"/>
        <v>35.023041474654377</v>
      </c>
      <c r="AE20" s="1">
        <f t="shared" si="1"/>
        <v>9.9846390168970807</v>
      </c>
      <c r="AF20" s="1">
        <f t="shared" si="1"/>
        <v>3.0487804878048781</v>
      </c>
      <c r="AG20" s="1">
        <f t="shared" si="1"/>
        <v>11.890243902439025</v>
      </c>
    </row>
    <row r="21" spans="1:33" x14ac:dyDescent="0.2">
      <c r="A21">
        <v>15</v>
      </c>
      <c r="B21">
        <v>9</v>
      </c>
      <c r="C21">
        <v>657</v>
      </c>
      <c r="D21">
        <v>4374</v>
      </c>
      <c r="E21">
        <v>-2174</v>
      </c>
      <c r="F21">
        <v>148</v>
      </c>
      <c r="G21">
        <v>11427</v>
      </c>
      <c r="H21">
        <v>-639</v>
      </c>
      <c r="I21">
        <v>523</v>
      </c>
      <c r="J21">
        <v>196</v>
      </c>
      <c r="K21">
        <v>-140</v>
      </c>
      <c r="L21">
        <v>198</v>
      </c>
      <c r="M21">
        <v>171</v>
      </c>
      <c r="N21">
        <v>-43</v>
      </c>
      <c r="O21">
        <v>11</v>
      </c>
      <c r="P21">
        <v>-55</v>
      </c>
      <c r="Q21">
        <v>11</v>
      </c>
      <c r="R21" s="1">
        <f t="shared" si="1"/>
        <v>2.9702970297029703</v>
      </c>
      <c r="S21" s="1">
        <f t="shared" si="1"/>
        <v>13.168971737823211</v>
      </c>
      <c r="T21" s="1">
        <f t="shared" si="1"/>
        <v>18.317349972779429</v>
      </c>
      <c r="U21" s="1">
        <f t="shared" si="1"/>
        <v>57.346346610393034</v>
      </c>
      <c r="V21" s="1">
        <f t="shared" si="1"/>
        <v>3.9039831179108413</v>
      </c>
      <c r="W21" s="1">
        <f t="shared" si="1"/>
        <v>4.0342026386304823</v>
      </c>
      <c r="X21" s="1">
        <f t="shared" si="1"/>
        <v>31.633663366336634</v>
      </c>
      <c r="Y21" s="1">
        <f t="shared" si="1"/>
        <v>25.89108910891089</v>
      </c>
      <c r="Z21" s="1">
        <f t="shared" si="1"/>
        <v>40.495867768595041</v>
      </c>
      <c r="AA21" s="1">
        <f t="shared" si="1"/>
        <v>3.9029829941455256</v>
      </c>
      <c r="AB21" s="1">
        <f t="shared" si="1"/>
        <v>5.5199330917200999</v>
      </c>
      <c r="AC21" s="1">
        <f t="shared" si="1"/>
        <v>4.3689320388349513</v>
      </c>
      <c r="AD21" s="1">
        <f t="shared" si="1"/>
        <v>6.6052227342549923</v>
      </c>
      <c r="AE21" s="1">
        <f t="shared" si="1"/>
        <v>1.6897081413210446</v>
      </c>
      <c r="AF21" s="1">
        <f t="shared" si="1"/>
        <v>16.76829268292683</v>
      </c>
      <c r="AG21" s="1">
        <f t="shared" si="1"/>
        <v>3.3536585365853657</v>
      </c>
    </row>
    <row r="22" spans="1:33" x14ac:dyDescent="0.2">
      <c r="A22">
        <v>16</v>
      </c>
      <c r="B22">
        <v>3</v>
      </c>
      <c r="C22">
        <v>1166</v>
      </c>
      <c r="D22">
        <v>299</v>
      </c>
      <c r="E22">
        <v>-171</v>
      </c>
      <c r="F22">
        <v>10</v>
      </c>
      <c r="G22">
        <v>17281</v>
      </c>
      <c r="H22">
        <v>-36</v>
      </c>
      <c r="I22">
        <v>122</v>
      </c>
      <c r="J22">
        <v>46</v>
      </c>
      <c r="K22">
        <v>-47</v>
      </c>
      <c r="L22">
        <v>1297</v>
      </c>
      <c r="M22">
        <v>67</v>
      </c>
      <c r="N22">
        <v>-13</v>
      </c>
      <c r="O22">
        <v>21</v>
      </c>
      <c r="P22">
        <v>-20</v>
      </c>
      <c r="Q22">
        <v>13</v>
      </c>
      <c r="R22" s="1">
        <f t="shared" si="1"/>
        <v>0.99009900990099009</v>
      </c>
      <c r="S22" s="1">
        <f t="shared" si="1"/>
        <v>23.371417117658851</v>
      </c>
      <c r="T22" s="1">
        <f t="shared" si="1"/>
        <v>1.2521462372796182</v>
      </c>
      <c r="U22" s="1">
        <f t="shared" si="1"/>
        <v>4.5106831970456343</v>
      </c>
      <c r="V22" s="1">
        <f t="shared" si="1"/>
        <v>0.26378264310208388</v>
      </c>
      <c r="W22" s="1">
        <f t="shared" si="1"/>
        <v>6.1009062569505002</v>
      </c>
      <c r="X22" s="1">
        <f t="shared" si="1"/>
        <v>1.7821782178217822</v>
      </c>
      <c r="Y22" s="1">
        <f t="shared" si="1"/>
        <v>6.0396039603960396</v>
      </c>
      <c r="Z22" s="1">
        <f t="shared" si="1"/>
        <v>9.5041322314049594</v>
      </c>
      <c r="AA22" s="1">
        <f t="shared" si="1"/>
        <v>1.3102871480345692</v>
      </c>
      <c r="AB22" s="1">
        <f t="shared" si="1"/>
        <v>36.158349595762473</v>
      </c>
      <c r="AC22" s="1">
        <f t="shared" si="1"/>
        <v>1.711803781297905</v>
      </c>
      <c r="AD22" s="1">
        <f t="shared" si="1"/>
        <v>1.9969278033794162</v>
      </c>
      <c r="AE22" s="1">
        <f t="shared" si="1"/>
        <v>3.225806451612903</v>
      </c>
      <c r="AF22" s="1">
        <f t="shared" si="1"/>
        <v>6.0975609756097562</v>
      </c>
      <c r="AG22" s="1">
        <f t="shared" si="1"/>
        <v>3.9634146341463414</v>
      </c>
    </row>
    <row r="23" spans="1:33" x14ac:dyDescent="0.2">
      <c r="A23">
        <v>17</v>
      </c>
      <c r="B23">
        <v>22</v>
      </c>
      <c r="C23">
        <v>216</v>
      </c>
      <c r="D23">
        <v>75</v>
      </c>
      <c r="E23">
        <v>-108</v>
      </c>
      <c r="F23">
        <v>54</v>
      </c>
      <c r="G23">
        <v>3599</v>
      </c>
      <c r="H23">
        <v>-16</v>
      </c>
      <c r="I23">
        <v>70</v>
      </c>
      <c r="J23">
        <v>3</v>
      </c>
      <c r="K23">
        <v>-55</v>
      </c>
      <c r="L23">
        <v>179</v>
      </c>
      <c r="M23">
        <v>116</v>
      </c>
      <c r="N23">
        <v>-2</v>
      </c>
      <c r="O23">
        <v>40</v>
      </c>
      <c r="P23">
        <v>-11</v>
      </c>
      <c r="Q23">
        <v>4</v>
      </c>
      <c r="R23" s="1">
        <f t="shared" si="1"/>
        <v>7.2607260726072607</v>
      </c>
      <c r="S23" s="1">
        <f t="shared" si="1"/>
        <v>4.3295249549007817</v>
      </c>
      <c r="T23" s="1">
        <f t="shared" si="1"/>
        <v>0.31408350433435234</v>
      </c>
      <c r="U23" s="1">
        <f t="shared" si="1"/>
        <v>2.8488525455025058</v>
      </c>
      <c r="V23" s="1">
        <f t="shared" si="1"/>
        <v>1.4244262727512529</v>
      </c>
      <c r="W23" s="1">
        <f t="shared" si="1"/>
        <v>1.270595545325204</v>
      </c>
      <c r="X23" s="1">
        <f t="shared" si="1"/>
        <v>0.79207920792079212</v>
      </c>
      <c r="Y23" s="1">
        <f t="shared" si="1"/>
        <v>3.4653465346534653</v>
      </c>
      <c r="Z23" s="1">
        <f t="shared" si="1"/>
        <v>0.6198347107438017</v>
      </c>
      <c r="AA23" s="1">
        <f t="shared" si="1"/>
        <v>1.533314747700028</v>
      </c>
      <c r="AB23" s="1">
        <f t="shared" si="1"/>
        <v>4.9902425425146362</v>
      </c>
      <c r="AC23" s="1">
        <f t="shared" si="1"/>
        <v>2.963719979560552</v>
      </c>
      <c r="AD23" s="1">
        <f t="shared" si="1"/>
        <v>0.30721966205837176</v>
      </c>
      <c r="AE23" s="1">
        <f t="shared" si="1"/>
        <v>6.1443932411674345</v>
      </c>
      <c r="AF23" s="1">
        <f t="shared" si="1"/>
        <v>3.3536585365853657</v>
      </c>
      <c r="AG23" s="1">
        <f t="shared" si="1"/>
        <v>1.2195121951219512</v>
      </c>
    </row>
    <row r="24" spans="1:33" x14ac:dyDescent="0.2">
      <c r="A24">
        <v>18</v>
      </c>
      <c r="B24">
        <v>7</v>
      </c>
      <c r="C24">
        <v>81</v>
      </c>
      <c r="D24">
        <v>289</v>
      </c>
      <c r="E24">
        <v>-29</v>
      </c>
      <c r="F24">
        <v>10</v>
      </c>
      <c r="G24">
        <v>38302</v>
      </c>
      <c r="H24">
        <v>-36</v>
      </c>
      <c r="I24">
        <v>7</v>
      </c>
      <c r="J24">
        <v>1</v>
      </c>
      <c r="K24">
        <v>-5</v>
      </c>
      <c r="L24">
        <v>250</v>
      </c>
      <c r="M24">
        <v>23</v>
      </c>
      <c r="O24">
        <v>14</v>
      </c>
      <c r="P24">
        <v>-1</v>
      </c>
      <c r="R24" s="1">
        <f t="shared" si="1"/>
        <v>2.3102310231023102</v>
      </c>
      <c r="S24" s="1">
        <f t="shared" si="1"/>
        <v>1.6235718580877931</v>
      </c>
      <c r="T24" s="1">
        <f t="shared" si="1"/>
        <v>1.2102684367017045</v>
      </c>
      <c r="U24" s="1">
        <f t="shared" si="1"/>
        <v>0.76496966499604324</v>
      </c>
      <c r="V24" s="1">
        <f t="shared" si="1"/>
        <v>0.26378264310208388</v>
      </c>
      <c r="W24" s="1">
        <f t="shared" si="1"/>
        <v>13.522186878868009</v>
      </c>
      <c r="X24" s="1">
        <f t="shared" si="1"/>
        <v>1.7821782178217822</v>
      </c>
      <c r="Y24" s="1">
        <f t="shared" si="1"/>
        <v>0.34653465346534651</v>
      </c>
      <c r="Z24" s="1">
        <f t="shared" si="1"/>
        <v>0.20661157024793389</v>
      </c>
      <c r="AA24" s="1">
        <f t="shared" si="1"/>
        <v>0.13939224979091164</v>
      </c>
      <c r="AB24" s="1">
        <f t="shared" si="1"/>
        <v>6.9696124895455815</v>
      </c>
      <c r="AC24" s="1">
        <f t="shared" si="1"/>
        <v>0.58763413387838526</v>
      </c>
      <c r="AD24" s="1">
        <f t="shared" si="1"/>
        <v>0</v>
      </c>
      <c r="AE24" s="1">
        <f t="shared" si="1"/>
        <v>2.150537634408602</v>
      </c>
      <c r="AF24" s="1">
        <f t="shared" si="1"/>
        <v>0.3048780487804878</v>
      </c>
      <c r="AG24" s="1">
        <f t="shared" si="1"/>
        <v>0</v>
      </c>
    </row>
    <row r="25" spans="1:33" x14ac:dyDescent="0.2">
      <c r="A25">
        <v>19</v>
      </c>
      <c r="B25">
        <v>9</v>
      </c>
      <c r="C25">
        <v>3</v>
      </c>
      <c r="D25">
        <v>833</v>
      </c>
      <c r="E25">
        <v>-10</v>
      </c>
      <c r="F25">
        <v>26</v>
      </c>
      <c r="G25">
        <v>2736</v>
      </c>
      <c r="H25">
        <v>-32</v>
      </c>
      <c r="I25">
        <v>22</v>
      </c>
      <c r="J25">
        <v>8</v>
      </c>
      <c r="K25">
        <v>-4</v>
      </c>
      <c r="L25">
        <v>40</v>
      </c>
      <c r="M25">
        <v>2</v>
      </c>
      <c r="N25">
        <v>-1</v>
      </c>
      <c r="P25">
        <v>-22</v>
      </c>
      <c r="Q25">
        <v>8</v>
      </c>
      <c r="R25" s="1">
        <f t="shared" si="1"/>
        <v>2.9702970297029703</v>
      </c>
      <c r="S25" s="1">
        <f t="shared" si="1"/>
        <v>6.0132291040288638E-2</v>
      </c>
      <c r="T25" s="1">
        <f t="shared" si="1"/>
        <v>3.488420788140207</v>
      </c>
      <c r="U25" s="1">
        <f t="shared" si="1"/>
        <v>0.26378264310208388</v>
      </c>
      <c r="V25" s="1">
        <f t="shared" si="1"/>
        <v>0.68583487206541804</v>
      </c>
      <c r="W25" s="1">
        <f t="shared" si="1"/>
        <v>0.96592092581543709</v>
      </c>
      <c r="X25" s="1">
        <f t="shared" si="1"/>
        <v>1.5841584158415842</v>
      </c>
      <c r="Y25" s="1">
        <f t="shared" si="1"/>
        <v>1.0891089108910892</v>
      </c>
      <c r="Z25" s="1">
        <f t="shared" si="1"/>
        <v>1.6528925619834711</v>
      </c>
      <c r="AA25" s="1">
        <f t="shared" si="1"/>
        <v>0.1115137998327293</v>
      </c>
      <c r="AB25" s="1">
        <f t="shared" si="1"/>
        <v>1.1151379983272931</v>
      </c>
      <c r="AC25" s="1">
        <f t="shared" si="1"/>
        <v>5.1098620337250891E-2</v>
      </c>
      <c r="AD25" s="1">
        <f t="shared" si="1"/>
        <v>0.15360983102918588</v>
      </c>
      <c r="AE25" s="1">
        <f t="shared" si="1"/>
        <v>0</v>
      </c>
      <c r="AF25" s="1">
        <f t="shared" si="1"/>
        <v>6.7073170731707314</v>
      </c>
      <c r="AG25" s="1">
        <f t="shared" si="1"/>
        <v>2.4390243902439024</v>
      </c>
    </row>
    <row r="26" spans="1:33" x14ac:dyDescent="0.2">
      <c r="A26">
        <v>20</v>
      </c>
      <c r="C26">
        <v>3</v>
      </c>
      <c r="D26">
        <v>137</v>
      </c>
      <c r="E26">
        <v>-5</v>
      </c>
      <c r="F26">
        <v>23</v>
      </c>
      <c r="G26">
        <v>2714</v>
      </c>
      <c r="H26">
        <v>-17</v>
      </c>
      <c r="I26">
        <v>18</v>
      </c>
      <c r="J26">
        <v>3</v>
      </c>
      <c r="K26">
        <v>-5</v>
      </c>
      <c r="L26">
        <v>7</v>
      </c>
      <c r="M26">
        <v>41</v>
      </c>
      <c r="O26">
        <v>8</v>
      </c>
      <c r="P26">
        <v>-39</v>
      </c>
      <c r="R26" s="1">
        <f t="shared" si="1"/>
        <v>0</v>
      </c>
      <c r="S26" s="1">
        <f t="shared" si="1"/>
        <v>6.0132291040288638E-2</v>
      </c>
      <c r="T26" s="1">
        <f t="shared" si="1"/>
        <v>0.57372586791741698</v>
      </c>
      <c r="U26" s="1">
        <f t="shared" si="1"/>
        <v>0.13189132155104194</v>
      </c>
      <c r="V26" s="1">
        <f t="shared" si="1"/>
        <v>0.60670007913479296</v>
      </c>
      <c r="W26" s="1">
        <f t="shared" si="1"/>
        <v>0.95815401778621934</v>
      </c>
      <c r="X26" s="1">
        <f t="shared" si="1"/>
        <v>0.84158415841584155</v>
      </c>
      <c r="Y26" s="1">
        <f t="shared" si="1"/>
        <v>0.8910891089108911</v>
      </c>
      <c r="Z26" s="1">
        <f t="shared" si="1"/>
        <v>0.6198347107438017</v>
      </c>
      <c r="AA26" s="1">
        <f t="shared" si="1"/>
        <v>0.13939224979091164</v>
      </c>
      <c r="AB26" s="1">
        <f t="shared" si="1"/>
        <v>0.19514914970727629</v>
      </c>
      <c r="AC26" s="1">
        <f t="shared" si="1"/>
        <v>1.0475217169136433</v>
      </c>
      <c r="AD26" s="1">
        <f t="shared" si="1"/>
        <v>0</v>
      </c>
      <c r="AE26" s="1">
        <f t="shared" si="1"/>
        <v>1.228878648233487</v>
      </c>
      <c r="AF26" s="1">
        <f t="shared" si="1"/>
        <v>11.890243902439025</v>
      </c>
      <c r="AG26" s="1">
        <f t="shared" si="1"/>
        <v>0</v>
      </c>
    </row>
    <row r="27" spans="1:33" x14ac:dyDescent="0.2">
      <c r="A27">
        <v>21</v>
      </c>
      <c r="B27">
        <v>7</v>
      </c>
      <c r="C27">
        <v>27</v>
      </c>
      <c r="D27">
        <v>247</v>
      </c>
      <c r="E27">
        <v>-5</v>
      </c>
      <c r="F27">
        <v>16</v>
      </c>
      <c r="G27">
        <v>2330</v>
      </c>
      <c r="H27">
        <v>-1</v>
      </c>
      <c r="I27">
        <v>40</v>
      </c>
      <c r="J27">
        <v>2</v>
      </c>
      <c r="L27">
        <v>40</v>
      </c>
      <c r="M27">
        <v>67</v>
      </c>
      <c r="N27">
        <v>-1</v>
      </c>
      <c r="O27">
        <v>7</v>
      </c>
      <c r="P27">
        <v>-6</v>
      </c>
      <c r="Q27">
        <v>5</v>
      </c>
      <c r="R27" s="1">
        <f t="shared" si="1"/>
        <v>2.3102310231023102</v>
      </c>
      <c r="S27" s="1">
        <f t="shared" si="1"/>
        <v>0.54119061936259771</v>
      </c>
      <c r="T27" s="1">
        <f t="shared" si="1"/>
        <v>1.0343816742744671</v>
      </c>
      <c r="U27" s="1">
        <f t="shared" si="1"/>
        <v>0.13189132155104194</v>
      </c>
      <c r="V27" s="1">
        <f t="shared" si="1"/>
        <v>0.42205222896333422</v>
      </c>
      <c r="W27" s="1">
        <f t="shared" si="1"/>
        <v>0.82258616854896505</v>
      </c>
      <c r="X27" s="1">
        <f t="shared" si="1"/>
        <v>4.9504950495049507E-2</v>
      </c>
      <c r="Y27" s="1">
        <f t="shared" si="1"/>
        <v>1.9801980198019802</v>
      </c>
      <c r="Z27" s="1">
        <f t="shared" si="1"/>
        <v>0.41322314049586778</v>
      </c>
      <c r="AA27" s="1">
        <f t="shared" si="1"/>
        <v>0</v>
      </c>
      <c r="AB27" s="1">
        <f t="shared" si="1"/>
        <v>1.1151379983272931</v>
      </c>
      <c r="AC27" s="1">
        <f t="shared" si="1"/>
        <v>1.711803781297905</v>
      </c>
      <c r="AD27" s="1">
        <f t="shared" si="1"/>
        <v>0.15360983102918588</v>
      </c>
      <c r="AE27" s="1">
        <f t="shared" si="1"/>
        <v>1.075268817204301</v>
      </c>
      <c r="AF27" s="1">
        <f t="shared" si="1"/>
        <v>1.8292682926829269</v>
      </c>
      <c r="AG27" s="1">
        <f t="shared" si="1"/>
        <v>1.524390243902439</v>
      </c>
    </row>
    <row r="28" spans="1:33" x14ac:dyDescent="0.2">
      <c r="A28">
        <v>22</v>
      </c>
      <c r="B28">
        <v>5</v>
      </c>
      <c r="C28">
        <v>26</v>
      </c>
      <c r="D28">
        <v>294</v>
      </c>
      <c r="F28">
        <v>68</v>
      </c>
      <c r="G28">
        <v>3411</v>
      </c>
      <c r="H28">
        <v>-1</v>
      </c>
      <c r="I28">
        <v>8</v>
      </c>
      <c r="J28">
        <v>15</v>
      </c>
      <c r="L28">
        <v>9</v>
      </c>
      <c r="M28">
        <v>149</v>
      </c>
      <c r="O28">
        <v>6</v>
      </c>
      <c r="P28">
        <v>-1</v>
      </c>
      <c r="Q28">
        <v>1</v>
      </c>
      <c r="R28" s="1">
        <f t="shared" si="1"/>
        <v>1.6501650165016502</v>
      </c>
      <c r="S28" s="1">
        <f t="shared" si="1"/>
        <v>0.52114652234916814</v>
      </c>
      <c r="T28" s="1">
        <f t="shared" si="1"/>
        <v>1.2312073369906613</v>
      </c>
      <c r="U28" s="1">
        <f t="shared" si="1"/>
        <v>0</v>
      </c>
      <c r="V28" s="1">
        <f t="shared" si="1"/>
        <v>1.7937219730941705</v>
      </c>
      <c r="W28" s="1">
        <f t="shared" si="1"/>
        <v>1.2042237858027982</v>
      </c>
      <c r="X28" s="1">
        <f t="shared" si="1"/>
        <v>4.9504950495049507E-2</v>
      </c>
      <c r="Y28" s="1">
        <f t="shared" si="1"/>
        <v>0.39603960396039606</v>
      </c>
      <c r="Z28" s="1">
        <f t="shared" si="1"/>
        <v>3.0991735537190084</v>
      </c>
      <c r="AA28" s="1">
        <f t="shared" si="1"/>
        <v>0</v>
      </c>
      <c r="AB28" s="1">
        <f t="shared" si="1"/>
        <v>0.25090604962364094</v>
      </c>
      <c r="AC28" s="1">
        <f t="shared" si="1"/>
        <v>3.8068472151251918</v>
      </c>
      <c r="AD28" s="1">
        <f t="shared" si="1"/>
        <v>0</v>
      </c>
      <c r="AE28" s="1">
        <f t="shared" si="1"/>
        <v>0.92165898617511521</v>
      </c>
      <c r="AF28" s="1">
        <f t="shared" si="1"/>
        <v>0.3048780487804878</v>
      </c>
      <c r="AG28" s="1">
        <f t="shared" si="1"/>
        <v>0.3048780487804878</v>
      </c>
    </row>
    <row r="29" spans="1:33" x14ac:dyDescent="0.2">
      <c r="A29">
        <v>23</v>
      </c>
      <c r="B29">
        <v>1</v>
      </c>
      <c r="C29">
        <v>10</v>
      </c>
      <c r="D29">
        <v>70</v>
      </c>
      <c r="F29">
        <v>23</v>
      </c>
      <c r="G29">
        <v>1360</v>
      </c>
      <c r="H29">
        <v>-1</v>
      </c>
      <c r="I29">
        <v>6</v>
      </c>
      <c r="J29">
        <v>9</v>
      </c>
      <c r="K29">
        <v>-2</v>
      </c>
      <c r="L29">
        <v>53</v>
      </c>
      <c r="M29">
        <v>38</v>
      </c>
      <c r="O29">
        <v>21</v>
      </c>
      <c r="Q29">
        <v>1</v>
      </c>
      <c r="R29" s="1">
        <f t="shared" si="1"/>
        <v>0.33003300330033003</v>
      </c>
      <c r="S29" s="1">
        <f t="shared" si="1"/>
        <v>0.20044097013429546</v>
      </c>
      <c r="T29" s="1">
        <f t="shared" si="1"/>
        <v>0.29314460404539555</v>
      </c>
      <c r="U29" s="1">
        <f t="shared" si="1"/>
        <v>0</v>
      </c>
      <c r="V29" s="1">
        <f t="shared" si="1"/>
        <v>0.60670007913479296</v>
      </c>
      <c r="W29" s="1">
        <f t="shared" si="1"/>
        <v>0.48013613271527572</v>
      </c>
      <c r="X29" s="1">
        <f t="shared" si="1"/>
        <v>4.9504950495049507E-2</v>
      </c>
      <c r="Y29" s="1">
        <f t="shared" si="1"/>
        <v>0.29702970297029702</v>
      </c>
      <c r="Z29" s="1">
        <f t="shared" si="1"/>
        <v>1.859504132231405</v>
      </c>
      <c r="AA29" s="1">
        <f t="shared" si="1"/>
        <v>5.5756899916364649E-2</v>
      </c>
      <c r="AB29" s="1">
        <f t="shared" si="1"/>
        <v>1.4775578477836633</v>
      </c>
      <c r="AC29" s="1">
        <f t="shared" si="1"/>
        <v>0.970873786407767</v>
      </c>
      <c r="AD29" s="1">
        <f t="shared" si="1"/>
        <v>0</v>
      </c>
      <c r="AE29" s="1">
        <f t="shared" ref="AE29:AE36" si="2">IFERROR(O29*100/O$37,"")</f>
        <v>3.225806451612903</v>
      </c>
      <c r="AF29" s="1">
        <f t="shared" si="1"/>
        <v>0</v>
      </c>
      <c r="AG29" s="1">
        <f t="shared" si="1"/>
        <v>0.3048780487804878</v>
      </c>
    </row>
    <row r="30" spans="1:33" x14ac:dyDescent="0.2">
      <c r="A30">
        <v>24</v>
      </c>
      <c r="C30">
        <v>68</v>
      </c>
      <c r="D30">
        <v>145</v>
      </c>
      <c r="E30">
        <v>-2</v>
      </c>
      <c r="F30">
        <v>21</v>
      </c>
      <c r="G30">
        <v>752</v>
      </c>
      <c r="H30">
        <v>-1</v>
      </c>
      <c r="I30">
        <v>27</v>
      </c>
      <c r="J30">
        <v>11</v>
      </c>
      <c r="K30">
        <v>-5</v>
      </c>
      <c r="L30">
        <v>33</v>
      </c>
      <c r="M30">
        <v>49</v>
      </c>
      <c r="O30">
        <v>9</v>
      </c>
      <c r="R30" s="1">
        <f t="shared" si="1"/>
        <v>0</v>
      </c>
      <c r="S30" s="1">
        <f t="shared" si="1"/>
        <v>1.362998596913209</v>
      </c>
      <c r="T30" s="1">
        <f t="shared" si="1"/>
        <v>0.60722810837974794</v>
      </c>
      <c r="U30" s="1">
        <f t="shared" si="1"/>
        <v>5.2756528620416777E-2</v>
      </c>
      <c r="V30" s="1">
        <f t="shared" si="1"/>
        <v>0.55394355051437616</v>
      </c>
      <c r="W30" s="1">
        <f t="shared" si="1"/>
        <v>0.26548703808962304</v>
      </c>
      <c r="X30" s="1">
        <f t="shared" si="1"/>
        <v>4.9504950495049507E-2</v>
      </c>
      <c r="Y30" s="1">
        <f t="shared" si="1"/>
        <v>1.3366336633663367</v>
      </c>
      <c r="Z30" s="1">
        <f t="shared" si="1"/>
        <v>2.2727272727272729</v>
      </c>
      <c r="AA30" s="1">
        <f t="shared" si="1"/>
        <v>0.13939224979091164</v>
      </c>
      <c r="AB30" s="1">
        <f t="shared" si="1"/>
        <v>0.91998884862001673</v>
      </c>
      <c r="AC30" s="1">
        <f t="shared" si="1"/>
        <v>1.251916198262647</v>
      </c>
      <c r="AD30" s="1">
        <f t="shared" si="1"/>
        <v>0</v>
      </c>
      <c r="AE30" s="1">
        <f t="shared" si="2"/>
        <v>1.3824884792626728</v>
      </c>
      <c r="AF30" s="1">
        <f t="shared" si="1"/>
        <v>0</v>
      </c>
      <c r="AG30" s="1">
        <f t="shared" si="1"/>
        <v>0</v>
      </c>
    </row>
    <row r="31" spans="1:33" x14ac:dyDescent="0.2">
      <c r="A31">
        <v>25</v>
      </c>
      <c r="C31">
        <v>23</v>
      </c>
      <c r="D31">
        <v>75</v>
      </c>
      <c r="F31">
        <v>489</v>
      </c>
      <c r="G31">
        <v>3162</v>
      </c>
      <c r="I31">
        <v>22</v>
      </c>
      <c r="J31">
        <v>5</v>
      </c>
      <c r="K31">
        <v>-2</v>
      </c>
      <c r="L31">
        <v>26</v>
      </c>
      <c r="M31">
        <v>15</v>
      </c>
      <c r="N31">
        <v>-1</v>
      </c>
      <c r="O31">
        <v>2</v>
      </c>
      <c r="P31">
        <v>-1</v>
      </c>
      <c r="Q31">
        <v>1</v>
      </c>
      <c r="R31" s="1">
        <f t="shared" si="1"/>
        <v>0</v>
      </c>
      <c r="S31" s="1">
        <f t="shared" si="1"/>
        <v>0.46101423130887953</v>
      </c>
      <c r="T31" s="1">
        <f t="shared" si="1"/>
        <v>0.31408350433435234</v>
      </c>
      <c r="U31" s="1">
        <f t="shared" si="1"/>
        <v>0</v>
      </c>
      <c r="V31" s="1">
        <f t="shared" si="1"/>
        <v>12.898971247691902</v>
      </c>
      <c r="W31" s="1">
        <f t="shared" si="1"/>
        <v>1.116316508563016</v>
      </c>
      <c r="X31" s="1">
        <f t="shared" si="1"/>
        <v>0</v>
      </c>
      <c r="Y31" s="1">
        <f t="shared" si="1"/>
        <v>1.0891089108910892</v>
      </c>
      <c r="Z31" s="1">
        <f t="shared" si="1"/>
        <v>1.0330578512396693</v>
      </c>
      <c r="AA31" s="1">
        <f t="shared" si="1"/>
        <v>5.5756899916364649E-2</v>
      </c>
      <c r="AB31" s="1">
        <f t="shared" si="1"/>
        <v>0.72483969891274047</v>
      </c>
      <c r="AC31" s="1">
        <f t="shared" si="1"/>
        <v>0.38323965252938169</v>
      </c>
      <c r="AD31" s="1">
        <f t="shared" si="1"/>
        <v>0.15360983102918588</v>
      </c>
      <c r="AE31" s="1">
        <f t="shared" si="2"/>
        <v>0.30721966205837176</v>
      </c>
      <c r="AF31" s="1">
        <f t="shared" si="1"/>
        <v>0.3048780487804878</v>
      </c>
      <c r="AG31" s="1">
        <f t="shared" si="1"/>
        <v>0.3048780487804878</v>
      </c>
    </row>
    <row r="32" spans="1:33" x14ac:dyDescent="0.2">
      <c r="A32">
        <v>26</v>
      </c>
      <c r="C32">
        <v>36</v>
      </c>
      <c r="D32">
        <v>46</v>
      </c>
      <c r="E32">
        <v>-5</v>
      </c>
      <c r="F32">
        <v>40</v>
      </c>
      <c r="G32">
        <v>3697</v>
      </c>
      <c r="H32">
        <v>-1</v>
      </c>
      <c r="I32">
        <v>3</v>
      </c>
      <c r="J32">
        <v>6</v>
      </c>
      <c r="K32">
        <v>-3</v>
      </c>
      <c r="L32">
        <v>4</v>
      </c>
      <c r="M32">
        <v>7</v>
      </c>
      <c r="N32">
        <v>-4</v>
      </c>
      <c r="O32">
        <v>10</v>
      </c>
      <c r="P32">
        <v>-1</v>
      </c>
      <c r="Q32">
        <v>1</v>
      </c>
      <c r="R32" s="1">
        <f t="shared" si="1"/>
        <v>0</v>
      </c>
      <c r="S32" s="1">
        <f t="shared" si="1"/>
        <v>0.72158749248346366</v>
      </c>
      <c r="T32" s="1">
        <f t="shared" si="1"/>
        <v>0.19263788265840279</v>
      </c>
      <c r="U32" s="1">
        <f t="shared" si="1"/>
        <v>0.13189132155104194</v>
      </c>
      <c r="V32" s="1">
        <f t="shared" si="1"/>
        <v>1.0551305724083355</v>
      </c>
      <c r="W32" s="1">
        <f t="shared" si="1"/>
        <v>1.3051935901826281</v>
      </c>
      <c r="X32" s="1">
        <f t="shared" si="1"/>
        <v>4.9504950495049507E-2</v>
      </c>
      <c r="Y32" s="1">
        <f t="shared" si="1"/>
        <v>0.14851485148514851</v>
      </c>
      <c r="Z32" s="1">
        <f t="shared" si="1"/>
        <v>1.2396694214876034</v>
      </c>
      <c r="AA32" s="1">
        <f t="shared" si="1"/>
        <v>8.3635349874546974E-2</v>
      </c>
      <c r="AB32" s="1">
        <f t="shared" si="1"/>
        <v>0.1115137998327293</v>
      </c>
      <c r="AC32" s="1">
        <f t="shared" si="1"/>
        <v>0.17884517118037813</v>
      </c>
      <c r="AD32" s="1">
        <f t="shared" si="1"/>
        <v>0.61443932411674351</v>
      </c>
      <c r="AE32" s="1">
        <f t="shared" si="2"/>
        <v>1.5360983102918586</v>
      </c>
      <c r="AF32" s="1">
        <f t="shared" si="1"/>
        <v>0.3048780487804878</v>
      </c>
      <c r="AG32" s="1">
        <f t="shared" si="1"/>
        <v>0.3048780487804878</v>
      </c>
    </row>
    <row r="33" spans="1:33" x14ac:dyDescent="0.2">
      <c r="A33">
        <v>27</v>
      </c>
      <c r="B33">
        <v>3</v>
      </c>
      <c r="C33">
        <v>8</v>
      </c>
      <c r="D33">
        <v>75</v>
      </c>
      <c r="E33">
        <v>-12</v>
      </c>
      <c r="F33">
        <v>10</v>
      </c>
      <c r="G33">
        <v>5215</v>
      </c>
      <c r="H33">
        <v>-2</v>
      </c>
      <c r="I33">
        <v>2</v>
      </c>
      <c r="J33">
        <v>1</v>
      </c>
      <c r="K33">
        <v>-2</v>
      </c>
      <c r="L33">
        <v>7</v>
      </c>
      <c r="M33">
        <v>2</v>
      </c>
      <c r="O33">
        <v>18</v>
      </c>
      <c r="R33" s="1">
        <f t="shared" ref="R33:AG36" si="3">IFERROR(B33*100/B$37,"")</f>
        <v>0.99009900990099009</v>
      </c>
      <c r="S33" s="1">
        <f t="shared" si="3"/>
        <v>0.16035277610743637</v>
      </c>
      <c r="T33" s="1">
        <f t="shared" si="3"/>
        <v>0.31408350433435234</v>
      </c>
      <c r="U33" s="1">
        <f t="shared" si="3"/>
        <v>0.31653917172250068</v>
      </c>
      <c r="V33" s="1">
        <f t="shared" si="1"/>
        <v>0.26378264310208388</v>
      </c>
      <c r="W33" s="1">
        <f t="shared" si="3"/>
        <v>1.8411102441986493</v>
      </c>
      <c r="X33" s="1">
        <f t="shared" si="3"/>
        <v>9.9009900990099015E-2</v>
      </c>
      <c r="Y33" s="1">
        <f t="shared" si="3"/>
        <v>9.9009900990099015E-2</v>
      </c>
      <c r="Z33" s="1">
        <f t="shared" si="3"/>
        <v>0.20661157024793389</v>
      </c>
      <c r="AA33" s="1">
        <f t="shared" si="3"/>
        <v>5.5756899916364649E-2</v>
      </c>
      <c r="AB33" s="1">
        <f t="shared" si="3"/>
        <v>0.19514914970727629</v>
      </c>
      <c r="AC33" s="1">
        <f t="shared" si="3"/>
        <v>5.1098620337250891E-2</v>
      </c>
      <c r="AD33" s="1">
        <f t="shared" si="3"/>
        <v>0</v>
      </c>
      <c r="AE33" s="1">
        <f t="shared" si="2"/>
        <v>2.7649769585253456</v>
      </c>
      <c r="AF33" s="1">
        <f t="shared" si="3"/>
        <v>0</v>
      </c>
      <c r="AG33" s="1">
        <f t="shared" si="3"/>
        <v>0</v>
      </c>
    </row>
    <row r="34" spans="1:33" x14ac:dyDescent="0.2">
      <c r="A34">
        <v>28</v>
      </c>
      <c r="C34">
        <v>1</v>
      </c>
      <c r="D34">
        <v>14</v>
      </c>
      <c r="E34">
        <v>-2</v>
      </c>
      <c r="F34">
        <v>6</v>
      </c>
      <c r="G34">
        <v>8146</v>
      </c>
      <c r="I34">
        <v>2</v>
      </c>
      <c r="J34">
        <v>5</v>
      </c>
      <c r="K34">
        <v>-2</v>
      </c>
      <c r="M34">
        <v>7</v>
      </c>
      <c r="N34">
        <v>-1</v>
      </c>
      <c r="O34">
        <v>8</v>
      </c>
      <c r="R34" s="1">
        <f t="shared" si="3"/>
        <v>0</v>
      </c>
      <c r="S34" s="1">
        <f t="shared" si="3"/>
        <v>2.0044097013429546E-2</v>
      </c>
      <c r="T34" s="1">
        <f t="shared" si="3"/>
        <v>5.862892080907911E-2</v>
      </c>
      <c r="U34" s="1">
        <f t="shared" si="3"/>
        <v>5.2756528620416777E-2</v>
      </c>
      <c r="V34" s="1">
        <f t="shared" si="1"/>
        <v>0.15826958586125034</v>
      </c>
      <c r="W34" s="1">
        <f t="shared" si="3"/>
        <v>2.8758742184548796</v>
      </c>
      <c r="X34" s="1">
        <f t="shared" si="3"/>
        <v>0</v>
      </c>
      <c r="Y34" s="1">
        <f t="shared" si="3"/>
        <v>9.9009900990099015E-2</v>
      </c>
      <c r="Z34" s="1">
        <f t="shared" si="3"/>
        <v>1.0330578512396693</v>
      </c>
      <c r="AA34" s="1">
        <f t="shared" si="3"/>
        <v>5.5756899916364649E-2</v>
      </c>
      <c r="AB34" s="1">
        <f t="shared" si="3"/>
        <v>0</v>
      </c>
      <c r="AC34" s="1">
        <f t="shared" si="3"/>
        <v>0.17884517118037813</v>
      </c>
      <c r="AD34" s="1">
        <f t="shared" si="3"/>
        <v>0.15360983102918588</v>
      </c>
      <c r="AE34" s="1">
        <f t="shared" si="2"/>
        <v>1.228878648233487</v>
      </c>
      <c r="AF34" s="1">
        <f t="shared" si="3"/>
        <v>0</v>
      </c>
      <c r="AG34" s="1">
        <f t="shared" si="3"/>
        <v>0</v>
      </c>
    </row>
    <row r="35" spans="1:33" x14ac:dyDescent="0.2">
      <c r="A35">
        <v>29</v>
      </c>
      <c r="C35">
        <v>11</v>
      </c>
      <c r="D35">
        <v>26</v>
      </c>
      <c r="E35">
        <v>-1</v>
      </c>
      <c r="G35">
        <v>2</v>
      </c>
      <c r="H35">
        <v>-2</v>
      </c>
      <c r="I35">
        <v>2</v>
      </c>
      <c r="J35">
        <v>6</v>
      </c>
      <c r="K35">
        <v>-11</v>
      </c>
      <c r="L35">
        <v>14</v>
      </c>
      <c r="M35">
        <v>11</v>
      </c>
      <c r="O35">
        <v>5</v>
      </c>
      <c r="R35" s="1">
        <f t="shared" si="3"/>
        <v>0</v>
      </c>
      <c r="S35" s="1">
        <f t="shared" si="3"/>
        <v>0.22048506714772501</v>
      </c>
      <c r="T35" s="1">
        <f t="shared" si="3"/>
        <v>0.10888228150257548</v>
      </c>
      <c r="U35" s="1">
        <f t="shared" si="3"/>
        <v>2.6378264310208389E-2</v>
      </c>
      <c r="V35" s="1">
        <f t="shared" si="1"/>
        <v>0</v>
      </c>
      <c r="W35" s="1">
        <f t="shared" si="3"/>
        <v>7.0608254811069964E-4</v>
      </c>
      <c r="X35" s="1">
        <f t="shared" si="3"/>
        <v>9.9009900990099015E-2</v>
      </c>
      <c r="Y35" s="1">
        <f t="shared" si="3"/>
        <v>9.9009900990099015E-2</v>
      </c>
      <c r="Z35" s="1">
        <f t="shared" si="3"/>
        <v>1.2396694214876034</v>
      </c>
      <c r="AA35" s="1">
        <f t="shared" si="3"/>
        <v>0.30666294954000556</v>
      </c>
      <c r="AB35" s="1">
        <f t="shared" si="3"/>
        <v>0.39029829941455257</v>
      </c>
      <c r="AC35" s="1">
        <f t="shared" si="3"/>
        <v>0.28104241185487994</v>
      </c>
      <c r="AD35" s="1">
        <f t="shared" si="3"/>
        <v>0</v>
      </c>
      <c r="AE35" s="1">
        <f t="shared" si="2"/>
        <v>0.76804915514592931</v>
      </c>
      <c r="AF35" s="1">
        <f t="shared" si="3"/>
        <v>0</v>
      </c>
      <c r="AG35" s="1">
        <f t="shared" si="3"/>
        <v>0</v>
      </c>
    </row>
    <row r="36" spans="1:33" x14ac:dyDescent="0.2">
      <c r="A36">
        <v>30</v>
      </c>
      <c r="B36">
        <v>6</v>
      </c>
      <c r="C36">
        <v>5</v>
      </c>
      <c r="D36">
        <v>135</v>
      </c>
      <c r="F36">
        <v>1</v>
      </c>
      <c r="G36">
        <v>5</v>
      </c>
      <c r="H36">
        <v>-1</v>
      </c>
      <c r="I36">
        <v>8</v>
      </c>
      <c r="J36">
        <v>11</v>
      </c>
      <c r="K36">
        <v>-6</v>
      </c>
      <c r="L36">
        <v>14</v>
      </c>
      <c r="M36">
        <v>6</v>
      </c>
      <c r="O36">
        <v>3</v>
      </c>
      <c r="Q36">
        <v>1</v>
      </c>
      <c r="R36" s="1">
        <f t="shared" si="3"/>
        <v>1.9801980198019802</v>
      </c>
      <c r="S36" s="1">
        <f t="shared" si="3"/>
        <v>0.10022048506714773</v>
      </c>
      <c r="T36" s="1">
        <f t="shared" si="3"/>
        <v>0.56535030780183426</v>
      </c>
      <c r="U36" s="1">
        <f t="shared" si="3"/>
        <v>0</v>
      </c>
      <c r="V36" s="1">
        <f t="shared" si="1"/>
        <v>2.6378264310208389E-2</v>
      </c>
      <c r="W36" s="1">
        <f t="shared" si="3"/>
        <v>1.765206370276749E-3</v>
      </c>
      <c r="X36" s="1">
        <f t="shared" si="3"/>
        <v>4.9504950495049507E-2</v>
      </c>
      <c r="Y36" s="1">
        <f t="shared" si="3"/>
        <v>0.39603960396039606</v>
      </c>
      <c r="Z36" s="1">
        <f t="shared" si="3"/>
        <v>2.2727272727272729</v>
      </c>
      <c r="AA36" s="1">
        <f t="shared" si="3"/>
        <v>0.16727069974909395</v>
      </c>
      <c r="AB36" s="1">
        <f t="shared" si="3"/>
        <v>0.39029829941455257</v>
      </c>
      <c r="AC36" s="1">
        <f t="shared" si="3"/>
        <v>0.15329586101175269</v>
      </c>
      <c r="AD36" s="1">
        <f t="shared" si="3"/>
        <v>0</v>
      </c>
      <c r="AE36" s="1">
        <f t="shared" si="2"/>
        <v>0.46082949308755761</v>
      </c>
      <c r="AF36" s="1">
        <f t="shared" si="3"/>
        <v>0</v>
      </c>
      <c r="AG36" s="1">
        <f t="shared" si="3"/>
        <v>0.3048780487804878</v>
      </c>
    </row>
    <row r="37" spans="1:33" x14ac:dyDescent="0.2">
      <c r="A37" t="s">
        <v>14</v>
      </c>
      <c r="B37">
        <f>SUM(B2:B36)</f>
        <v>303</v>
      </c>
      <c r="C37">
        <f t="shared" ref="C37:Q37" si="4">SUM(C2:C36)</f>
        <v>4989</v>
      </c>
      <c r="D37">
        <f t="shared" si="4"/>
        <v>23879</v>
      </c>
      <c r="E37">
        <f t="shared" si="4"/>
        <v>-3791</v>
      </c>
      <c r="F37">
        <f t="shared" si="4"/>
        <v>3791</v>
      </c>
      <c r="G37">
        <f t="shared" si="4"/>
        <v>283253</v>
      </c>
      <c r="H37">
        <f t="shared" si="4"/>
        <v>-2020</v>
      </c>
      <c r="I37">
        <f t="shared" si="4"/>
        <v>2020</v>
      </c>
      <c r="J37">
        <f t="shared" si="4"/>
        <v>484</v>
      </c>
      <c r="K37">
        <f t="shared" si="4"/>
        <v>-3587</v>
      </c>
      <c r="L37">
        <f t="shared" si="4"/>
        <v>3587</v>
      </c>
      <c r="M37">
        <f t="shared" si="4"/>
        <v>3914</v>
      </c>
      <c r="N37">
        <f t="shared" si="4"/>
        <v>-651</v>
      </c>
      <c r="O37">
        <f t="shared" si="4"/>
        <v>651</v>
      </c>
      <c r="P37">
        <f t="shared" si="4"/>
        <v>-328</v>
      </c>
      <c r="Q37">
        <f t="shared" si="4"/>
        <v>328</v>
      </c>
    </row>
    <row r="38" spans="1:33" x14ac:dyDescent="0.2">
      <c r="R38" t="s">
        <v>15</v>
      </c>
      <c r="S38" t="s">
        <v>15</v>
      </c>
      <c r="T38" t="s">
        <v>15</v>
      </c>
      <c r="V38" t="s">
        <v>15</v>
      </c>
      <c r="W38" t="s">
        <v>15</v>
      </c>
      <c r="Y38" t="s">
        <v>15</v>
      </c>
      <c r="AB38" t="s">
        <v>16</v>
      </c>
      <c r="AC38" t="s">
        <v>15</v>
      </c>
      <c r="AG38" t="s">
        <v>15</v>
      </c>
    </row>
    <row r="39" spans="1:33" x14ac:dyDescent="0.2">
      <c r="T39" t="s">
        <v>17</v>
      </c>
      <c r="V39" t="s">
        <v>18</v>
      </c>
      <c r="Y39" t="s">
        <v>19</v>
      </c>
      <c r="AB39" t="s">
        <v>20</v>
      </c>
      <c r="AC39" t="s">
        <v>21</v>
      </c>
      <c r="AG39" t="s">
        <v>2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48h TSS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Matthews</dc:creator>
  <cp:lastModifiedBy>David Matthews</cp:lastModifiedBy>
  <dcterms:created xsi:type="dcterms:W3CDTF">2019-08-01T10:19:36Z</dcterms:created>
  <dcterms:modified xsi:type="dcterms:W3CDTF">2019-09-20T12:04:29Z</dcterms:modified>
</cp:coreProperties>
</file>